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zhen\Downloads\nc_final\"/>
    </mc:Choice>
  </mc:AlternateContent>
  <xr:revisionPtr revIDLastSave="0" documentId="13_ncr:1_{C40FEA85-E748-4554-A6C2-6FFC5D6F273B}" xr6:coauthVersionLast="47" xr6:coauthVersionMax="47" xr10:uidLastSave="{00000000-0000-0000-0000-000000000000}"/>
  <bookViews>
    <workbookView xWindow="-110" yWindow="-110" windowWidth="34620" windowHeight="13900" xr2:uid="{5EF83133-0705-A945-863F-FF9F2E2D12C5}"/>
  </bookViews>
  <sheets>
    <sheet name="figure_2a" sheetId="1" r:id="rId1"/>
    <sheet name="figure_3a" sheetId="2" r:id="rId2"/>
    <sheet name="figure_4a" sheetId="4" r:id="rId3"/>
    <sheet name="figure_5a" sheetId="6" r:id="rId4"/>
    <sheet name="figure_5b" sheetId="7" r:id="rId5"/>
    <sheet name="table s3" sheetId="8" r:id="rId6"/>
    <sheet name="table s4" sheetId="9" r:id="rId7"/>
    <sheet name="table s5" sheetId="10" r:id="rId8"/>
    <sheet name="table s6" sheetId="11" r:id="rId9"/>
    <sheet name="table s7" sheetId="12" r:id="rId10"/>
    <sheet name="table s8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4" i="8" l="1"/>
  <c r="E24" i="8"/>
  <c r="F23" i="8"/>
  <c r="E23" i="8"/>
  <c r="F22" i="8"/>
  <c r="E22" i="8"/>
  <c r="F21" i="8"/>
  <c r="E21" i="8"/>
  <c r="F20" i="8"/>
  <c r="E20" i="8"/>
  <c r="F19" i="8"/>
  <c r="E19" i="8"/>
  <c r="F18" i="8"/>
  <c r="E18" i="8"/>
  <c r="F17" i="8"/>
  <c r="E17" i="8"/>
  <c r="F16" i="8"/>
  <c r="E16" i="8"/>
  <c r="F15" i="8"/>
  <c r="E15" i="8"/>
  <c r="F14" i="8"/>
  <c r="E14" i="8"/>
  <c r="F13" i="8"/>
  <c r="E13" i="8"/>
  <c r="F12" i="8"/>
  <c r="E12" i="8"/>
  <c r="F11" i="8"/>
  <c r="E11" i="8"/>
  <c r="F10" i="8"/>
  <c r="E10" i="8"/>
  <c r="F9" i="8"/>
  <c r="E9" i="8"/>
  <c r="F8" i="8"/>
  <c r="E8" i="8"/>
  <c r="F7" i="8"/>
  <c r="E7" i="8"/>
  <c r="F6" i="8"/>
  <c r="E6" i="8"/>
  <c r="F5" i="8"/>
  <c r="E5" i="8"/>
  <c r="F4" i="8"/>
  <c r="E4" i="8"/>
  <c r="F3" i="8"/>
  <c r="E3" i="8"/>
  <c r="F2" i="8"/>
  <c r="E2" i="8"/>
</calcChain>
</file>

<file path=xl/sharedStrings.xml><?xml version="1.0" encoding="utf-8"?>
<sst xmlns="http://schemas.openxmlformats.org/spreadsheetml/2006/main" count="117" uniqueCount="26">
  <si>
    <t>id</t>
    <phoneticPr fontId="1" type="noConversion"/>
  </si>
  <si>
    <t>Average</t>
  </si>
  <si>
    <t>Average</t>
    <phoneticPr fontId="1" type="noConversion"/>
  </si>
  <si>
    <t>Error</t>
  </si>
  <si>
    <t>*NH</t>
  </si>
  <si>
    <t>CP</t>
  </si>
  <si>
    <t>ER</t>
  </si>
  <si>
    <t>LH</t>
  </si>
  <si>
    <t>*NOH</t>
  </si>
  <si>
    <t>*HNO</t>
  </si>
  <si>
    <t>*N</t>
  </si>
  <si>
    <t>*NH\-(2)</t>
  </si>
  <si>
    <t>*NO</t>
  </si>
  <si>
    <t>average</t>
    <phoneticPr fontId="1" type="noConversion"/>
  </si>
  <si>
    <t>error</t>
    <phoneticPr fontId="1" type="noConversion"/>
  </si>
  <si>
    <t>z direction-high</t>
    <phoneticPr fontId="1" type="noConversion"/>
  </si>
  <si>
    <t>z direction-low</t>
    <phoneticPr fontId="1" type="noConversion"/>
  </si>
  <si>
    <t>probability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Error</t>
    <phoneticPr fontId="1" type="noConversion"/>
  </si>
  <si>
    <t>id</t>
  </si>
  <si>
    <t>1st</t>
  </si>
  <si>
    <t>2nd</t>
  </si>
  <si>
    <t>3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4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000000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2" fontId="0" fillId="0" borderId="0" xfId="0" applyNumberFormat="1">
      <alignment vertical="center"/>
    </xf>
    <xf numFmtId="2" fontId="0" fillId="0" borderId="0" xfId="0" applyNumberFormat="1" applyAlignment="1"/>
    <xf numFmtId="2" fontId="3" fillId="0" borderId="0" xfId="0" applyNumberFormat="1" applyFont="1" applyAlignment="1"/>
    <xf numFmtId="2" fontId="2" fillId="0" borderId="0" xfId="0" applyNumberFormat="1" applyFont="1" applyAlignment="1"/>
    <xf numFmtId="11" fontId="0" fillId="0" borderId="0" xfId="0" applyNumberFormat="1">
      <alignment vertical="center"/>
    </xf>
    <xf numFmtId="0" fontId="4" fillId="0" borderId="0" xfId="0" applyFont="1" applyAlignment="1"/>
    <xf numFmtId="2" fontId="4" fillId="0" borderId="0" xfId="0" applyNumberFormat="1" applyFont="1" applyAlignment="1"/>
    <xf numFmtId="0" fontId="3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F997D-86BE-B440-A1BE-D3AE5452BC98}">
  <dimension ref="A1:C24"/>
  <sheetViews>
    <sheetView tabSelected="1" workbookViewId="0">
      <selection activeCell="G18" sqref="G18"/>
    </sheetView>
  </sheetViews>
  <sheetFormatPr defaultColWidth="10.9140625" defaultRowHeight="15.5"/>
  <sheetData>
    <row r="1" spans="1:3">
      <c r="A1" t="s">
        <v>0</v>
      </c>
      <c r="B1" t="s">
        <v>2</v>
      </c>
      <c r="C1" t="s">
        <v>14</v>
      </c>
    </row>
    <row r="2" spans="1:3">
      <c r="A2">
        <v>1</v>
      </c>
      <c r="B2" s="1">
        <v>0.56233333333333324</v>
      </c>
      <c r="C2" s="1">
        <v>3.2083225108042547E-2</v>
      </c>
    </row>
    <row r="3" spans="1:3">
      <c r="A3">
        <v>2</v>
      </c>
      <c r="B3" s="1">
        <v>0.81</v>
      </c>
      <c r="C3" s="1">
        <v>4.3965895873961193E-2</v>
      </c>
    </row>
    <row r="4" spans="1:3">
      <c r="A4">
        <v>3</v>
      </c>
      <c r="B4" s="1">
        <v>1.7513333333333334</v>
      </c>
      <c r="C4" s="1">
        <v>0.11393126582871506</v>
      </c>
    </row>
    <row r="5" spans="1:3">
      <c r="A5">
        <v>4</v>
      </c>
      <c r="B5" s="1">
        <v>0.51100000000000001</v>
      </c>
      <c r="C5" s="1">
        <v>7.8249600637958813E-2</v>
      </c>
    </row>
    <row r="6" spans="1:3">
      <c r="A6">
        <v>5</v>
      </c>
      <c r="B6" s="1">
        <v>0.73899999999999999</v>
      </c>
      <c r="C6" s="1">
        <v>7.365459931328118E-2</v>
      </c>
    </row>
    <row r="7" spans="1:3">
      <c r="A7">
        <v>6</v>
      </c>
      <c r="B7" s="1">
        <v>1.38</v>
      </c>
      <c r="C7" s="1">
        <v>0.15508707231745658</v>
      </c>
    </row>
    <row r="8" spans="1:3">
      <c r="A8">
        <v>7</v>
      </c>
      <c r="B8" s="1">
        <v>1.0883333333333334</v>
      </c>
      <c r="C8" s="1">
        <v>0.14096216986600693</v>
      </c>
    </row>
    <row r="9" spans="1:3">
      <c r="A9">
        <v>8</v>
      </c>
      <c r="B9" s="1">
        <v>0.83666666666666656</v>
      </c>
      <c r="C9" s="1">
        <v>4.3981056528161429E-2</v>
      </c>
    </row>
    <row r="10" spans="1:3">
      <c r="A10">
        <v>9</v>
      </c>
      <c r="B10" s="1">
        <v>1.3563333333333334</v>
      </c>
      <c r="C10" s="1">
        <v>3.6909799963334003E-2</v>
      </c>
    </row>
    <row r="11" spans="1:3">
      <c r="A11">
        <v>10</v>
      </c>
      <c r="B11" s="1">
        <v>0.46699999999999992</v>
      </c>
      <c r="C11" s="1">
        <v>9.0316111519485168E-2</v>
      </c>
    </row>
    <row r="12" spans="1:3">
      <c r="A12">
        <v>11</v>
      </c>
      <c r="B12" s="1">
        <v>1.2516666666666667</v>
      </c>
      <c r="C12" s="1">
        <v>0.25324559884296782</v>
      </c>
    </row>
    <row r="13" spans="1:3">
      <c r="A13">
        <v>12</v>
      </c>
      <c r="B13" s="1">
        <v>0.20766666666666667</v>
      </c>
      <c r="C13" s="1">
        <v>9.0334563337259449E-2</v>
      </c>
    </row>
    <row r="14" spans="1:3">
      <c r="A14">
        <v>13</v>
      </c>
      <c r="B14" s="1">
        <v>0.496</v>
      </c>
      <c r="C14" s="1">
        <v>3.8353617821530218E-2</v>
      </c>
    </row>
    <row r="15" spans="1:3">
      <c r="A15">
        <v>14</v>
      </c>
      <c r="B15" s="1">
        <v>1.1466666666666667</v>
      </c>
      <c r="C15" s="1">
        <v>7.2528155452440235E-2</v>
      </c>
    </row>
    <row r="16" spans="1:3">
      <c r="A16">
        <v>15</v>
      </c>
      <c r="B16" s="1">
        <v>0.41026666666666661</v>
      </c>
      <c r="C16" s="1">
        <v>5.6956240512636987E-2</v>
      </c>
    </row>
    <row r="17" spans="1:3">
      <c r="A17">
        <v>16</v>
      </c>
      <c r="B17" s="1">
        <v>1.3333333333333333</v>
      </c>
      <c r="C17" s="1">
        <v>0.23798389301239173</v>
      </c>
    </row>
    <row r="18" spans="1:3">
      <c r="A18">
        <v>17</v>
      </c>
      <c r="B18" s="1">
        <v>1.341</v>
      </c>
      <c r="C18" s="1">
        <v>0.24511017930718601</v>
      </c>
    </row>
    <row r="19" spans="1:3">
      <c r="A19">
        <v>18</v>
      </c>
      <c r="B19" s="1">
        <v>0.87999999999999989</v>
      </c>
      <c r="C19" s="1">
        <v>0.14952257354660595</v>
      </c>
    </row>
    <row r="20" spans="1:3">
      <c r="A20">
        <v>19</v>
      </c>
      <c r="B20" s="1">
        <v>0.84699999999999998</v>
      </c>
      <c r="C20" s="1">
        <v>0.16108072510390542</v>
      </c>
    </row>
    <row r="21" spans="1:3">
      <c r="A21">
        <v>20</v>
      </c>
      <c r="B21" s="1">
        <v>1.2156666666666667</v>
      </c>
      <c r="C21" s="1">
        <v>2.8005951748393314E-2</v>
      </c>
    </row>
    <row r="22" spans="1:3">
      <c r="A22">
        <v>21</v>
      </c>
      <c r="B22" s="1">
        <v>0.62233333333333329</v>
      </c>
      <c r="C22" s="1">
        <v>0.1143517963712567</v>
      </c>
    </row>
    <row r="23" spans="1:3">
      <c r="A23">
        <v>22</v>
      </c>
      <c r="B23" s="1">
        <v>1.2296666666666667</v>
      </c>
      <c r="C23" s="1">
        <v>0.19707951018138178</v>
      </c>
    </row>
    <row r="24" spans="1:3">
      <c r="A24">
        <v>23</v>
      </c>
      <c r="B24" s="1">
        <v>0.66700000000000015</v>
      </c>
      <c r="C24" s="1">
        <v>4.5738386504117087E-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309C8-6E19-42E5-898C-E46119AFCF22}">
  <dimension ref="A1:F5"/>
  <sheetViews>
    <sheetView workbookViewId="0">
      <selection activeCell="H11" sqref="H11"/>
    </sheetView>
  </sheetViews>
  <sheetFormatPr defaultColWidth="10.6640625" defaultRowHeight="15.5"/>
  <sheetData>
    <row r="1" spans="1:6">
      <c r="A1" t="s">
        <v>0</v>
      </c>
      <c r="B1" t="s">
        <v>18</v>
      </c>
      <c r="C1" t="s">
        <v>19</v>
      </c>
      <c r="D1" t="s">
        <v>20</v>
      </c>
      <c r="E1" t="s">
        <v>2</v>
      </c>
      <c r="F1" t="s">
        <v>21</v>
      </c>
    </row>
    <row r="2" spans="1:6">
      <c r="A2">
        <v>1</v>
      </c>
      <c r="B2">
        <v>0.52951999999999999</v>
      </c>
      <c r="C2">
        <v>0.53158000000000005</v>
      </c>
      <c r="D2">
        <v>0.50087000000000004</v>
      </c>
      <c r="E2" s="1">
        <v>0.52065666666666666</v>
      </c>
      <c r="F2" s="1">
        <v>1.7166683818761651E-2</v>
      </c>
    </row>
    <row r="3" spans="1:6">
      <c r="A3">
        <v>2</v>
      </c>
      <c r="B3">
        <v>1.3571599999999999</v>
      </c>
      <c r="C3">
        <v>1.2062299999999999</v>
      </c>
      <c r="D3">
        <v>1.4128099999999999</v>
      </c>
      <c r="E3" s="1">
        <v>1.3253999999999999</v>
      </c>
      <c r="F3" s="1">
        <v>0.10688941622069044</v>
      </c>
    </row>
    <row r="4" spans="1:6">
      <c r="A4">
        <v>3</v>
      </c>
      <c r="B4">
        <v>0.48125000000000001</v>
      </c>
      <c r="C4">
        <v>0.42760999999999999</v>
      </c>
      <c r="D4">
        <v>0.59075</v>
      </c>
      <c r="E4" s="1">
        <v>0.49987000000000004</v>
      </c>
      <c r="F4" s="1">
        <v>8.314862115513344E-2</v>
      </c>
    </row>
    <row r="5" spans="1:6">
      <c r="A5">
        <v>4</v>
      </c>
      <c r="B5">
        <v>1.25474</v>
      </c>
      <c r="C5">
        <v>1.2953300000000001</v>
      </c>
      <c r="D5">
        <v>1.2633399999999999</v>
      </c>
      <c r="E5" s="1">
        <v>1.2711366666666666</v>
      </c>
      <c r="F5" s="1">
        <v>2.13887361322107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39054-6F6F-45DF-B590-87DDD4F77090}">
  <dimension ref="A1:F14"/>
  <sheetViews>
    <sheetView workbookViewId="0">
      <selection activeCell="H11" sqref="H11"/>
    </sheetView>
  </sheetViews>
  <sheetFormatPr defaultColWidth="10.6640625" defaultRowHeight="15.5"/>
  <sheetData>
    <row r="1" spans="1:6">
      <c r="A1" t="s">
        <v>22</v>
      </c>
      <c r="B1" t="s">
        <v>23</v>
      </c>
      <c r="C1" t="s">
        <v>24</v>
      </c>
      <c r="D1" t="s">
        <v>25</v>
      </c>
      <c r="E1" t="s">
        <v>1</v>
      </c>
      <c r="F1" t="s">
        <v>3</v>
      </c>
    </row>
    <row r="2" spans="1:6">
      <c r="A2">
        <v>1</v>
      </c>
      <c r="B2" s="8">
        <v>0.22686000000000001</v>
      </c>
      <c r="C2" s="8">
        <v>0.216503907</v>
      </c>
      <c r="D2" s="8">
        <v>0.20768</v>
      </c>
      <c r="E2" s="3">
        <v>0.21701463566666668</v>
      </c>
      <c r="F2" s="3">
        <v>9.6001944161676414E-3</v>
      </c>
    </row>
    <row r="3" spans="1:6">
      <c r="A3">
        <v>2</v>
      </c>
      <c r="B3" s="9">
        <v>0.58638999999999997</v>
      </c>
      <c r="C3" s="9">
        <v>0.54890000000000005</v>
      </c>
      <c r="D3" s="9">
        <v>0.70401999999999998</v>
      </c>
      <c r="E3" s="2">
        <v>0.61310333333333322</v>
      </c>
      <c r="F3" s="2">
        <v>8.0936735993821021E-2</v>
      </c>
    </row>
    <row r="4" spans="1:6">
      <c r="A4">
        <v>3</v>
      </c>
      <c r="B4" s="9">
        <v>0.27587</v>
      </c>
      <c r="C4" s="9">
        <v>0.24496999999999999</v>
      </c>
      <c r="D4" s="9">
        <v>0.19561999999999999</v>
      </c>
      <c r="E4" s="4">
        <v>0.23882</v>
      </c>
      <c r="F4" s="2">
        <v>4.0476937878253509E-2</v>
      </c>
    </row>
    <row r="5" spans="1:6">
      <c r="A5">
        <v>4</v>
      </c>
      <c r="B5" s="9">
        <v>0.62487999999999999</v>
      </c>
      <c r="C5" s="9">
        <v>0.65605999999999998</v>
      </c>
      <c r="D5" s="9">
        <v>0.68625000000000003</v>
      </c>
      <c r="E5" s="2">
        <v>0.65573000000000004</v>
      </c>
      <c r="F5" s="2">
        <v>3.0686330833125049E-2</v>
      </c>
    </row>
    <row r="6" spans="1:6">
      <c r="A6">
        <v>5</v>
      </c>
      <c r="B6" s="9">
        <v>1.1320699999999999</v>
      </c>
      <c r="C6" s="9">
        <v>0.95326</v>
      </c>
      <c r="D6" s="9">
        <v>1.1182099999999999</v>
      </c>
      <c r="E6" s="2">
        <v>1.0678466666666666</v>
      </c>
      <c r="F6" s="2">
        <v>9.9476645667881891E-2</v>
      </c>
    </row>
    <row r="7" spans="1:6">
      <c r="A7">
        <v>6</v>
      </c>
      <c r="B7" s="9">
        <v>0.19556999999999999</v>
      </c>
      <c r="C7" s="9">
        <v>0.24364</v>
      </c>
      <c r="D7" s="9">
        <v>0.22592000000000001</v>
      </c>
      <c r="E7" s="4">
        <v>0.22170999999999999</v>
      </c>
      <c r="F7" s="2">
        <v>2.4309962978170084E-2</v>
      </c>
    </row>
    <row r="8" spans="1:6">
      <c r="A8">
        <v>7</v>
      </c>
      <c r="B8" s="9">
        <v>1.1262399999999999</v>
      </c>
      <c r="C8" s="9">
        <v>1.1235200000000001</v>
      </c>
      <c r="D8" s="9">
        <v>1.06667</v>
      </c>
      <c r="E8" s="2">
        <v>1.1054766666666669</v>
      </c>
      <c r="F8" s="2">
        <v>3.3635065531872128E-2</v>
      </c>
    </row>
    <row r="9" spans="1:6">
      <c r="A9">
        <v>8</v>
      </c>
      <c r="B9" s="9">
        <v>0.53488000000000002</v>
      </c>
      <c r="C9" s="9">
        <v>0.55911999999999995</v>
      </c>
      <c r="D9" s="9">
        <v>0.53500000000000003</v>
      </c>
      <c r="E9" s="4">
        <v>0.54300000000000004</v>
      </c>
      <c r="F9" s="2">
        <v>1.3960458445194368E-2</v>
      </c>
    </row>
    <row r="10" spans="1:6">
      <c r="A10">
        <v>9</v>
      </c>
      <c r="B10" s="9">
        <v>1.17269</v>
      </c>
      <c r="C10" s="9">
        <v>1.1835800000000001</v>
      </c>
      <c r="D10" s="9">
        <v>1.2234499999999999</v>
      </c>
      <c r="E10" s="2">
        <v>1.1932400000000001</v>
      </c>
      <c r="F10" s="2">
        <v>2.6723231466272878E-2</v>
      </c>
    </row>
    <row r="11" spans="1:6">
      <c r="A11">
        <v>10</v>
      </c>
      <c r="B11" s="9">
        <v>1.1974800000000001</v>
      </c>
      <c r="C11" s="9">
        <v>1.27959</v>
      </c>
      <c r="D11" s="9">
        <v>1.2659400000000001</v>
      </c>
      <c r="E11" s="2">
        <v>1.2476700000000001</v>
      </c>
      <c r="F11" s="2">
        <v>4.3998382924830277E-2</v>
      </c>
    </row>
    <row r="12" spans="1:6">
      <c r="A12">
        <v>11</v>
      </c>
      <c r="B12" s="9">
        <v>0.14365</v>
      </c>
      <c r="C12" s="9">
        <v>0.31739000000000001</v>
      </c>
      <c r="D12" s="9">
        <v>0.24726000000000001</v>
      </c>
      <c r="E12" s="4">
        <v>0.2361</v>
      </c>
      <c r="F12" s="2">
        <v>8.7405984348899096E-2</v>
      </c>
    </row>
    <row r="13" spans="1:6">
      <c r="A13">
        <v>12</v>
      </c>
      <c r="B13" s="9">
        <v>1.45021</v>
      </c>
      <c r="C13" s="9">
        <v>1.3135600000000001</v>
      </c>
      <c r="D13" s="9">
        <v>1.43143</v>
      </c>
      <c r="E13" s="2">
        <v>1.3983999999999999</v>
      </c>
      <c r="F13" s="2">
        <v>7.407119075592071E-2</v>
      </c>
    </row>
    <row r="14" spans="1:6">
      <c r="A14">
        <v>13</v>
      </c>
      <c r="B14" s="9">
        <v>0.61641000000000001</v>
      </c>
      <c r="C14" s="9">
        <v>0.71819</v>
      </c>
      <c r="D14" s="9">
        <v>0.51854999999999996</v>
      </c>
      <c r="E14" s="2">
        <v>0.61771666666666658</v>
      </c>
      <c r="F14" s="2">
        <v>9.9826414006181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74687-4F59-ED40-8734-E3B07CD95568}">
  <dimension ref="A1:D22"/>
  <sheetViews>
    <sheetView workbookViewId="0">
      <selection activeCell="C9" sqref="C9"/>
    </sheetView>
  </sheetViews>
  <sheetFormatPr defaultColWidth="10.9140625" defaultRowHeight="15.5"/>
  <sheetData>
    <row r="1" spans="1:4">
      <c r="A1" t="s">
        <v>13</v>
      </c>
      <c r="B1" t="s">
        <v>14</v>
      </c>
    </row>
    <row r="2" spans="1:4">
      <c r="A2">
        <v>0.95</v>
      </c>
      <c r="B2">
        <v>0.11</v>
      </c>
      <c r="C2" t="s">
        <v>9</v>
      </c>
      <c r="D2" t="s">
        <v>5</v>
      </c>
    </row>
    <row r="3" spans="1:4">
      <c r="A3">
        <v>0.84</v>
      </c>
      <c r="B3">
        <v>0.04</v>
      </c>
      <c r="C3" t="s">
        <v>9</v>
      </c>
      <c r="D3" t="s">
        <v>6</v>
      </c>
    </row>
    <row r="4" spans="1:4">
      <c r="A4">
        <v>1.36</v>
      </c>
      <c r="B4">
        <v>0.04</v>
      </c>
      <c r="C4" t="s">
        <v>9</v>
      </c>
      <c r="D4" t="s">
        <v>7</v>
      </c>
    </row>
    <row r="5" spans="1:4">
      <c r="A5">
        <v>0.47</v>
      </c>
      <c r="B5">
        <v>0.09</v>
      </c>
      <c r="C5" t="s">
        <v>9</v>
      </c>
      <c r="D5" t="s">
        <v>6</v>
      </c>
    </row>
    <row r="6" spans="1:4">
      <c r="A6">
        <v>1.25</v>
      </c>
      <c r="B6">
        <v>0.25</v>
      </c>
      <c r="C6" t="s">
        <v>9</v>
      </c>
      <c r="D6" t="s">
        <v>7</v>
      </c>
    </row>
    <row r="7" spans="1:4">
      <c r="A7">
        <v>0.82</v>
      </c>
      <c r="B7">
        <v>0.08</v>
      </c>
      <c r="C7" t="s">
        <v>10</v>
      </c>
      <c r="D7" t="s">
        <v>5</v>
      </c>
    </row>
    <row r="8" spans="1:4">
      <c r="A8">
        <v>0.21</v>
      </c>
      <c r="B8">
        <v>0.09</v>
      </c>
      <c r="C8" t="s">
        <v>10</v>
      </c>
      <c r="D8" t="s">
        <v>6</v>
      </c>
    </row>
    <row r="9" spans="1:4">
      <c r="A9">
        <v>0.66</v>
      </c>
      <c r="B9">
        <v>0.09</v>
      </c>
      <c r="C9" t="s">
        <v>4</v>
      </c>
      <c r="D9" t="s">
        <v>5</v>
      </c>
    </row>
    <row r="10" spans="1:4">
      <c r="A10">
        <v>0.85</v>
      </c>
      <c r="B10">
        <v>0.16</v>
      </c>
      <c r="C10" t="s">
        <v>4</v>
      </c>
      <c r="D10" t="s">
        <v>6</v>
      </c>
    </row>
    <row r="11" spans="1:4">
      <c r="A11">
        <v>1.22</v>
      </c>
      <c r="B11">
        <v>0.03</v>
      </c>
      <c r="C11" t="s">
        <v>4</v>
      </c>
      <c r="D11" t="s">
        <v>7</v>
      </c>
    </row>
    <row r="12" spans="1:4">
      <c r="A12">
        <v>1.1499999999999999</v>
      </c>
      <c r="B12">
        <v>0.14000000000000001</v>
      </c>
      <c r="C12" t="s">
        <v>11</v>
      </c>
      <c r="D12" t="s">
        <v>5</v>
      </c>
    </row>
    <row r="13" spans="1:4">
      <c r="A13">
        <v>0.62</v>
      </c>
      <c r="B13">
        <v>0.11</v>
      </c>
      <c r="C13" t="s">
        <v>11</v>
      </c>
      <c r="D13" t="s">
        <v>6</v>
      </c>
    </row>
    <row r="14" spans="1:4">
      <c r="A14">
        <v>1.23</v>
      </c>
      <c r="B14">
        <v>0.2</v>
      </c>
      <c r="C14" t="s">
        <v>11</v>
      </c>
      <c r="D14" t="s">
        <v>7</v>
      </c>
    </row>
    <row r="15" spans="1:4">
      <c r="A15">
        <v>0.64</v>
      </c>
      <c r="B15">
        <v>0.09</v>
      </c>
      <c r="C15" t="s">
        <v>12</v>
      </c>
      <c r="D15" t="s">
        <v>5</v>
      </c>
    </row>
    <row r="16" spans="1:4">
      <c r="A16">
        <v>0.56000000000000005</v>
      </c>
      <c r="B16">
        <v>0.03</v>
      </c>
      <c r="C16" t="s">
        <v>12</v>
      </c>
      <c r="D16" t="s">
        <v>6</v>
      </c>
    </row>
    <row r="17" spans="1:4">
      <c r="A17">
        <v>0.51</v>
      </c>
      <c r="B17">
        <v>0.08</v>
      </c>
      <c r="C17" t="s">
        <v>12</v>
      </c>
      <c r="D17" t="s">
        <v>7</v>
      </c>
    </row>
    <row r="18" spans="1:4">
      <c r="A18">
        <v>1.75</v>
      </c>
      <c r="B18">
        <v>0.11</v>
      </c>
      <c r="C18" t="s">
        <v>12</v>
      </c>
      <c r="D18" t="s">
        <v>6</v>
      </c>
    </row>
    <row r="19" spans="1:4">
      <c r="A19">
        <v>0.66</v>
      </c>
      <c r="B19">
        <v>0.14000000000000001</v>
      </c>
      <c r="C19" t="s">
        <v>8</v>
      </c>
      <c r="D19" t="s">
        <v>5</v>
      </c>
    </row>
    <row r="20" spans="1:4">
      <c r="A20">
        <v>1.38</v>
      </c>
      <c r="B20">
        <v>0.15</v>
      </c>
      <c r="C20" t="s">
        <v>8</v>
      </c>
      <c r="D20" t="s">
        <v>6</v>
      </c>
    </row>
    <row r="21" spans="1:4">
      <c r="A21">
        <v>1.0900000000000001</v>
      </c>
      <c r="B21">
        <v>0.14000000000000001</v>
      </c>
      <c r="C21" t="s">
        <v>8</v>
      </c>
      <c r="D21" t="s">
        <v>7</v>
      </c>
    </row>
    <row r="22" spans="1:4">
      <c r="A22">
        <v>0.74</v>
      </c>
      <c r="B22">
        <v>7.0000000000000007E-2</v>
      </c>
      <c r="C22" t="s">
        <v>8</v>
      </c>
      <c r="D22" t="s">
        <v>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45A77-72E7-D343-B2D1-20B86F3C7434}">
  <dimension ref="A1:D14"/>
  <sheetViews>
    <sheetView workbookViewId="0">
      <selection activeCell="E16" sqref="E16"/>
    </sheetView>
  </sheetViews>
  <sheetFormatPr defaultColWidth="10.9140625" defaultRowHeight="15.5"/>
  <sheetData>
    <row r="1" spans="1:4">
      <c r="A1" t="s">
        <v>13</v>
      </c>
      <c r="B1" t="s">
        <v>14</v>
      </c>
    </row>
    <row r="2" spans="1:4">
      <c r="A2">
        <v>0.51</v>
      </c>
      <c r="B2">
        <v>0.08</v>
      </c>
      <c r="C2" t="s">
        <v>4</v>
      </c>
      <c r="D2" t="s">
        <v>5</v>
      </c>
    </row>
    <row r="3" spans="1:4">
      <c r="A3">
        <v>0.85</v>
      </c>
      <c r="B3">
        <v>0.16</v>
      </c>
      <c r="C3" t="s">
        <v>4</v>
      </c>
      <c r="D3" t="s">
        <v>6</v>
      </c>
    </row>
    <row r="4" spans="1:4">
      <c r="A4">
        <v>1.22</v>
      </c>
      <c r="B4">
        <v>0.03</v>
      </c>
      <c r="C4" t="s">
        <v>4</v>
      </c>
      <c r="D4" t="s">
        <v>7</v>
      </c>
    </row>
    <row r="5" spans="1:4">
      <c r="A5">
        <v>1.68</v>
      </c>
      <c r="B5">
        <v>0.17</v>
      </c>
      <c r="C5" t="s">
        <v>11</v>
      </c>
      <c r="D5" t="s">
        <v>5</v>
      </c>
    </row>
    <row r="6" spans="1:4">
      <c r="A6">
        <v>0.62</v>
      </c>
      <c r="B6">
        <v>0.11</v>
      </c>
      <c r="C6" t="s">
        <v>11</v>
      </c>
      <c r="D6" t="s">
        <v>6</v>
      </c>
    </row>
    <row r="7" spans="1:4">
      <c r="A7">
        <v>1.23</v>
      </c>
      <c r="B7">
        <v>0.2</v>
      </c>
      <c r="C7" t="s">
        <v>11</v>
      </c>
      <c r="D7" t="s">
        <v>7</v>
      </c>
    </row>
    <row r="8" spans="1:4">
      <c r="A8">
        <v>1.04</v>
      </c>
      <c r="B8">
        <v>0.12</v>
      </c>
      <c r="C8" t="s">
        <v>12</v>
      </c>
      <c r="D8" t="s">
        <v>5</v>
      </c>
    </row>
    <row r="9" spans="1:4">
      <c r="A9">
        <v>0.56000000000000005</v>
      </c>
      <c r="B9">
        <v>0.03</v>
      </c>
      <c r="C9" t="s">
        <v>12</v>
      </c>
      <c r="D9" t="s">
        <v>6</v>
      </c>
    </row>
    <row r="10" spans="1:4">
      <c r="A10">
        <v>0.51</v>
      </c>
      <c r="B10">
        <v>0.08</v>
      </c>
      <c r="C10" t="s">
        <v>12</v>
      </c>
      <c r="D10" t="s">
        <v>7</v>
      </c>
    </row>
    <row r="11" spans="1:4">
      <c r="A11">
        <v>0.82</v>
      </c>
      <c r="B11">
        <v>0.08</v>
      </c>
      <c r="C11" t="s">
        <v>8</v>
      </c>
      <c r="D11" t="s">
        <v>5</v>
      </c>
    </row>
    <row r="12" spans="1:4">
      <c r="A12">
        <v>0.74</v>
      </c>
      <c r="B12">
        <v>7.0000000000000007E-2</v>
      </c>
      <c r="C12" t="s">
        <v>8</v>
      </c>
      <c r="D12" t="s">
        <v>6</v>
      </c>
    </row>
    <row r="13" spans="1:4">
      <c r="A13">
        <v>1.0900000000000001</v>
      </c>
      <c r="B13">
        <v>0.14000000000000001</v>
      </c>
      <c r="C13" t="s">
        <v>8</v>
      </c>
      <c r="D13" t="s">
        <v>7</v>
      </c>
    </row>
    <row r="14" spans="1:4">
      <c r="A14">
        <v>1.38</v>
      </c>
      <c r="B14">
        <v>0.15</v>
      </c>
      <c r="C14" t="s">
        <v>8</v>
      </c>
      <c r="D14" t="s">
        <v>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CE5D0-4F80-9945-9A53-8A462CEFDA4A}">
  <dimension ref="A1:B14"/>
  <sheetViews>
    <sheetView workbookViewId="0">
      <selection activeCell="E23" sqref="E23"/>
    </sheetView>
  </sheetViews>
  <sheetFormatPr defaultColWidth="10.9140625" defaultRowHeight="15.5"/>
  <sheetData>
    <row r="1" spans="1:2">
      <c r="A1" t="s">
        <v>1</v>
      </c>
      <c r="B1" t="s">
        <v>3</v>
      </c>
    </row>
    <row r="2" spans="1:2">
      <c r="A2" s="3">
        <v>0.21701463566666668</v>
      </c>
      <c r="B2" s="3">
        <v>9.6001944161676414E-3</v>
      </c>
    </row>
    <row r="3" spans="1:2">
      <c r="A3" s="4">
        <v>0.23882</v>
      </c>
      <c r="B3" s="2">
        <v>4.0476937878253509E-2</v>
      </c>
    </row>
    <row r="4" spans="1:2">
      <c r="A4" s="4">
        <v>0.22170999999999999</v>
      </c>
      <c r="B4" s="2">
        <v>2.4309962978170084E-2</v>
      </c>
    </row>
    <row r="5" spans="1:2">
      <c r="A5" s="4">
        <v>0.54300000000000004</v>
      </c>
      <c r="B5" s="2">
        <v>1.3960458445194368E-2</v>
      </c>
    </row>
    <row r="6" spans="1:2">
      <c r="A6" s="4">
        <v>0.2361</v>
      </c>
      <c r="B6" s="2">
        <v>8.7405984348899096E-2</v>
      </c>
    </row>
    <row r="8" spans="1:2">
      <c r="A8" s="2"/>
      <c r="B8" s="2"/>
    </row>
    <row r="10" spans="1:2">
      <c r="A10" s="2"/>
      <c r="B10" s="2"/>
    </row>
    <row r="11" spans="1:2">
      <c r="A11" s="2"/>
      <c r="B11" s="2"/>
    </row>
    <row r="13" spans="1:2">
      <c r="A13" s="2"/>
      <c r="B13" s="2"/>
    </row>
    <row r="14" spans="1:2">
      <c r="A14" s="2"/>
      <c r="B14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B60A5-D743-9A4B-BC2E-29C879FE3D33}">
  <dimension ref="A1:D2001"/>
  <sheetViews>
    <sheetView workbookViewId="0">
      <selection activeCell="F4" sqref="F4"/>
    </sheetView>
  </sheetViews>
  <sheetFormatPr defaultColWidth="10.9140625" defaultRowHeight="15.5"/>
  <sheetData>
    <row r="1" spans="1:4">
      <c r="A1" t="s">
        <v>15</v>
      </c>
      <c r="B1" t="s">
        <v>17</v>
      </c>
      <c r="C1" t="s">
        <v>16</v>
      </c>
      <c r="D1" t="s">
        <v>17</v>
      </c>
    </row>
    <row r="2" spans="1:4">
      <c r="A2">
        <v>1.53498</v>
      </c>
      <c r="B2" s="5">
        <v>6.4345899999999998E-4</v>
      </c>
      <c r="C2">
        <v>0.82338999999999996</v>
      </c>
      <c r="D2" s="5">
        <v>6.4365600000000005E-4</v>
      </c>
    </row>
    <row r="3" spans="1:4">
      <c r="A3">
        <v>1.54477</v>
      </c>
      <c r="B3" s="5">
        <v>1.60865E-4</v>
      </c>
      <c r="C3">
        <v>0.83389000000000002</v>
      </c>
      <c r="D3" s="5">
        <v>9.6548399999999996E-4</v>
      </c>
    </row>
    <row r="4" spans="1:4">
      <c r="A4">
        <v>1.5496700000000001</v>
      </c>
      <c r="B4" s="5">
        <v>3.2173E-4</v>
      </c>
      <c r="C4">
        <v>0.83914</v>
      </c>
      <c r="D4" s="5">
        <v>3.2182800000000002E-4</v>
      </c>
    </row>
    <row r="5" spans="1:4">
      <c r="A5">
        <v>1.5545599999999999</v>
      </c>
      <c r="B5" s="5">
        <v>1.60865E-4</v>
      </c>
      <c r="C5">
        <v>0.84438999999999997</v>
      </c>
      <c r="D5" s="5">
        <v>1.6091400000000001E-4</v>
      </c>
    </row>
    <row r="6" spans="1:4">
      <c r="A6">
        <v>1.55945</v>
      </c>
      <c r="B6" s="5">
        <v>1.60865E-4</v>
      </c>
      <c r="C6">
        <v>0.84963999999999995</v>
      </c>
      <c r="D6" s="5">
        <v>4.8274199999999998E-4</v>
      </c>
    </row>
    <row r="7" spans="1:4">
      <c r="A7">
        <v>1.5643499999999999</v>
      </c>
      <c r="B7" s="5">
        <v>3.2173E-4</v>
      </c>
      <c r="C7">
        <v>0.85489000000000004</v>
      </c>
      <c r="D7" s="5">
        <v>9.6548399999999996E-4</v>
      </c>
    </row>
    <row r="8" spans="1:4">
      <c r="A8">
        <v>1.56924</v>
      </c>
      <c r="B8">
        <v>0</v>
      </c>
      <c r="C8">
        <v>0.86012999999999995</v>
      </c>
      <c r="D8">
        <v>1.1299999999999999E-3</v>
      </c>
    </row>
    <row r="9" spans="1:4">
      <c r="A9">
        <v>1.5741400000000001</v>
      </c>
      <c r="B9" s="5">
        <v>3.2173E-4</v>
      </c>
      <c r="C9">
        <v>0.86538000000000004</v>
      </c>
      <c r="D9" s="5">
        <v>3.2182800000000002E-4</v>
      </c>
    </row>
    <row r="10" spans="1:4">
      <c r="A10">
        <v>1.5790299999999999</v>
      </c>
      <c r="B10" s="5">
        <v>1.60865E-4</v>
      </c>
      <c r="C10">
        <v>0.87063999999999997</v>
      </c>
      <c r="D10" s="5">
        <v>4.8274199999999998E-4</v>
      </c>
    </row>
    <row r="11" spans="1:4">
      <c r="A11">
        <v>1.5839300000000001</v>
      </c>
      <c r="B11" s="5">
        <v>1.60865E-4</v>
      </c>
      <c r="C11">
        <v>0.87588999999999995</v>
      </c>
      <c r="D11">
        <v>1.1299999999999999E-3</v>
      </c>
    </row>
    <row r="12" spans="1:4">
      <c r="A12">
        <v>1.5888199999999999</v>
      </c>
      <c r="B12" s="5">
        <v>1.60865E-4</v>
      </c>
      <c r="C12">
        <v>0.88114000000000003</v>
      </c>
      <c r="D12" s="5">
        <v>8.0457E-4</v>
      </c>
    </row>
    <row r="13" spans="1:4">
      <c r="A13">
        <v>1.59371</v>
      </c>
      <c r="B13" s="5">
        <v>1.60865E-4</v>
      </c>
      <c r="C13">
        <v>0.88639000000000001</v>
      </c>
      <c r="D13" s="5">
        <v>8.0457E-4</v>
      </c>
    </row>
    <row r="14" spans="1:4">
      <c r="A14">
        <v>1.5986100000000001</v>
      </c>
      <c r="B14" s="5">
        <v>1.60865E-4</v>
      </c>
      <c r="C14">
        <v>0.89163999999999999</v>
      </c>
      <c r="D14" s="5">
        <v>6.4365600000000005E-4</v>
      </c>
    </row>
    <row r="15" spans="1:4">
      <c r="A15">
        <v>1.6034999999999999</v>
      </c>
      <c r="B15" s="5">
        <v>1.60865E-4</v>
      </c>
      <c r="C15">
        <v>0.89688999999999997</v>
      </c>
      <c r="D15" s="5">
        <v>6.4365600000000005E-4</v>
      </c>
    </row>
    <row r="16" spans="1:4">
      <c r="A16">
        <v>1.6084000000000001</v>
      </c>
      <c r="B16">
        <v>0</v>
      </c>
      <c r="C16">
        <v>0.90212999999999999</v>
      </c>
      <c r="D16" s="5">
        <v>6.4365600000000005E-4</v>
      </c>
    </row>
    <row r="17" spans="1:4">
      <c r="A17">
        <v>1.6132899999999999</v>
      </c>
      <c r="B17" s="5">
        <v>1.60865E-4</v>
      </c>
      <c r="C17">
        <v>0.90737999999999996</v>
      </c>
      <c r="D17">
        <v>1.1299999999999999E-3</v>
      </c>
    </row>
    <row r="18" spans="1:4">
      <c r="A18">
        <v>1.61819</v>
      </c>
      <c r="B18" s="5">
        <v>1.60865E-4</v>
      </c>
      <c r="C18">
        <v>0.91263000000000005</v>
      </c>
      <c r="D18" s="5">
        <v>4.8274199999999998E-4</v>
      </c>
    </row>
    <row r="19" spans="1:4">
      <c r="A19">
        <v>1.6230800000000001</v>
      </c>
      <c r="B19">
        <v>0</v>
      </c>
      <c r="C19">
        <v>0.91788000000000003</v>
      </c>
      <c r="D19">
        <v>1.2899999999999999E-3</v>
      </c>
    </row>
    <row r="20" spans="1:4">
      <c r="A20">
        <v>1.6279699999999999</v>
      </c>
      <c r="B20" s="5">
        <v>1.60865E-4</v>
      </c>
      <c r="C20">
        <v>0.92313000000000001</v>
      </c>
      <c r="D20">
        <v>1.1299999999999999E-3</v>
      </c>
    </row>
    <row r="21" spans="1:4">
      <c r="A21">
        <v>1.63287</v>
      </c>
      <c r="B21" s="5">
        <v>3.2173E-4</v>
      </c>
      <c r="C21">
        <v>0.92837999999999998</v>
      </c>
      <c r="D21">
        <v>1.4499999999999999E-3</v>
      </c>
    </row>
    <row r="22" spans="1:4">
      <c r="A22">
        <v>1.6377600000000001</v>
      </c>
      <c r="B22" s="5">
        <v>3.2173E-4</v>
      </c>
      <c r="C22">
        <v>0.93362999999999996</v>
      </c>
      <c r="D22" s="5">
        <v>3.2182800000000002E-4</v>
      </c>
    </row>
    <row r="23" spans="1:4">
      <c r="A23">
        <v>1.64266</v>
      </c>
      <c r="B23" s="5">
        <v>6.4345899999999998E-4</v>
      </c>
      <c r="C23">
        <v>0.93888000000000005</v>
      </c>
      <c r="D23" s="5">
        <v>3.2182800000000002E-4</v>
      </c>
    </row>
    <row r="24" spans="1:4">
      <c r="A24">
        <v>1.6475500000000001</v>
      </c>
      <c r="B24">
        <v>1.1299999999999999E-3</v>
      </c>
      <c r="C24">
        <v>0.94413000000000002</v>
      </c>
      <c r="D24" s="5">
        <v>4.8274199999999998E-4</v>
      </c>
    </row>
    <row r="25" spans="1:4">
      <c r="A25">
        <v>1.65245</v>
      </c>
      <c r="B25" s="5">
        <v>8.0432400000000003E-4</v>
      </c>
      <c r="C25">
        <v>0.94938</v>
      </c>
      <c r="D25" s="5">
        <v>3.2182800000000002E-4</v>
      </c>
    </row>
    <row r="26" spans="1:4">
      <c r="A26">
        <v>1.65734</v>
      </c>
      <c r="B26" s="5">
        <v>8.0432400000000003E-4</v>
      </c>
      <c r="C26">
        <v>0.95462999999999998</v>
      </c>
      <c r="D26" s="5">
        <v>4.8274199999999998E-4</v>
      </c>
    </row>
    <row r="27" spans="1:4">
      <c r="A27">
        <v>1.6622300000000001</v>
      </c>
      <c r="B27">
        <v>1.2899999999999999E-3</v>
      </c>
      <c r="C27">
        <v>0.95987999999999996</v>
      </c>
      <c r="D27" s="5">
        <v>3.2182800000000002E-4</v>
      </c>
    </row>
    <row r="28" spans="1:4">
      <c r="A28">
        <v>1.66713</v>
      </c>
      <c r="B28">
        <v>1.7700000000000001E-3</v>
      </c>
      <c r="C28">
        <v>0.96513000000000004</v>
      </c>
      <c r="D28" s="5">
        <v>3.2182800000000002E-4</v>
      </c>
    </row>
    <row r="29" spans="1:4">
      <c r="A29">
        <v>1.6720200000000001</v>
      </c>
      <c r="B29">
        <v>1.1299999999999999E-3</v>
      </c>
      <c r="C29">
        <v>0.97038000000000002</v>
      </c>
      <c r="D29" s="5">
        <v>4.8274199999999998E-4</v>
      </c>
    </row>
    <row r="30" spans="1:4">
      <c r="A30">
        <v>1.67692</v>
      </c>
      <c r="B30" s="5">
        <v>4.8259399999999998E-4</v>
      </c>
      <c r="C30">
        <v>0.97563</v>
      </c>
      <c r="D30" s="5">
        <v>3.2182800000000002E-4</v>
      </c>
    </row>
    <row r="31" spans="1:4">
      <c r="A31">
        <v>1.68181</v>
      </c>
      <c r="B31" s="5">
        <v>9.6518899999999998E-4</v>
      </c>
      <c r="C31">
        <v>0.98087999999999997</v>
      </c>
      <c r="D31" s="5">
        <v>6.4365600000000005E-4</v>
      </c>
    </row>
    <row r="32" spans="1:4">
      <c r="A32">
        <v>1.6867099999999999</v>
      </c>
      <c r="B32">
        <v>1.7700000000000001E-3</v>
      </c>
      <c r="C32">
        <v>0.98612999999999995</v>
      </c>
      <c r="D32" s="5">
        <v>3.2182800000000002E-4</v>
      </c>
    </row>
    <row r="33" spans="1:4">
      <c r="A33">
        <v>1.6916</v>
      </c>
      <c r="B33">
        <v>1.1299999999999999E-3</v>
      </c>
      <c r="C33">
        <v>0.99138000000000004</v>
      </c>
      <c r="D33" s="5">
        <v>6.4365600000000005E-4</v>
      </c>
    </row>
    <row r="34" spans="1:4">
      <c r="A34">
        <v>1.6964900000000001</v>
      </c>
      <c r="B34">
        <v>1.1299999999999999E-3</v>
      </c>
      <c r="C34">
        <v>0.99663000000000002</v>
      </c>
      <c r="D34" s="5">
        <v>4.8274199999999998E-4</v>
      </c>
    </row>
    <row r="35" spans="1:4">
      <c r="A35">
        <v>1.70139</v>
      </c>
      <c r="B35" s="5">
        <v>8.0432400000000003E-4</v>
      </c>
      <c r="C35">
        <v>1.0018800000000001</v>
      </c>
      <c r="D35">
        <v>1.1299999999999999E-3</v>
      </c>
    </row>
    <row r="36" spans="1:4">
      <c r="A36">
        <v>1.70628</v>
      </c>
      <c r="B36" s="5">
        <v>9.6518899999999998E-4</v>
      </c>
      <c r="C36">
        <v>1.0071300000000001</v>
      </c>
      <c r="D36">
        <v>1.1299999999999999E-3</v>
      </c>
    </row>
    <row r="37" spans="1:4">
      <c r="A37">
        <v>1.7111799999999999</v>
      </c>
      <c r="B37">
        <v>1.4499999999999999E-3</v>
      </c>
      <c r="C37">
        <v>1.0123800000000001</v>
      </c>
      <c r="D37">
        <v>0</v>
      </c>
    </row>
    <row r="38" spans="1:4">
      <c r="A38">
        <v>1.71607</v>
      </c>
      <c r="B38" s="5">
        <v>9.6518899999999998E-4</v>
      </c>
      <c r="C38">
        <v>1.01763</v>
      </c>
      <c r="D38">
        <v>0</v>
      </c>
    </row>
    <row r="39" spans="1:4">
      <c r="A39">
        <v>1.7209700000000001</v>
      </c>
      <c r="B39">
        <v>1.7700000000000001E-3</v>
      </c>
      <c r="C39">
        <v>1.02288</v>
      </c>
      <c r="D39">
        <v>0</v>
      </c>
    </row>
    <row r="40" spans="1:4">
      <c r="A40">
        <v>1.7258599999999999</v>
      </c>
      <c r="B40">
        <v>1.6100000000000001E-3</v>
      </c>
      <c r="C40">
        <v>1.02813</v>
      </c>
      <c r="D40">
        <v>0</v>
      </c>
    </row>
    <row r="41" spans="1:4">
      <c r="A41">
        <v>1.73075</v>
      </c>
      <c r="B41">
        <v>1.2899999999999999E-3</v>
      </c>
      <c r="C41">
        <v>1.03338</v>
      </c>
      <c r="D41">
        <v>0</v>
      </c>
    </row>
    <row r="42" spans="1:4">
      <c r="A42">
        <v>1.7356499999999999</v>
      </c>
      <c r="B42">
        <v>2.4099999999999998E-3</v>
      </c>
      <c r="C42">
        <v>1.0386299999999999</v>
      </c>
      <c r="D42">
        <v>0</v>
      </c>
    </row>
    <row r="43" spans="1:4">
      <c r="A43">
        <v>1.74054</v>
      </c>
      <c r="B43">
        <v>1.2899999999999999E-3</v>
      </c>
      <c r="C43">
        <v>1.0438799999999999</v>
      </c>
      <c r="D43">
        <v>0</v>
      </c>
    </row>
    <row r="44" spans="1:4">
      <c r="A44">
        <v>1.7454400000000001</v>
      </c>
      <c r="B44">
        <v>3.0599999999999998E-3</v>
      </c>
      <c r="C44">
        <v>1.0491299999999999</v>
      </c>
      <c r="D44">
        <v>0</v>
      </c>
    </row>
    <row r="45" spans="1:4">
      <c r="A45">
        <v>1.7503299999999999</v>
      </c>
      <c r="B45">
        <v>1.4499999999999999E-3</v>
      </c>
      <c r="C45">
        <v>1.0543800000000001</v>
      </c>
      <c r="D45">
        <v>0</v>
      </c>
    </row>
    <row r="46" spans="1:4">
      <c r="A46">
        <v>1.7552300000000001</v>
      </c>
      <c r="B46">
        <v>2.7299999999999998E-3</v>
      </c>
      <c r="C46">
        <v>1.0596300000000001</v>
      </c>
      <c r="D46">
        <v>0</v>
      </c>
    </row>
    <row r="47" spans="1:4">
      <c r="A47">
        <v>1.7601199999999999</v>
      </c>
      <c r="B47">
        <v>3.5400000000000002E-3</v>
      </c>
      <c r="C47">
        <v>1.06488</v>
      </c>
      <c r="D47">
        <v>0</v>
      </c>
    </row>
    <row r="48" spans="1:4">
      <c r="A48">
        <v>1.76501</v>
      </c>
      <c r="B48">
        <v>2.8999999999999998E-3</v>
      </c>
      <c r="C48">
        <v>1.07013</v>
      </c>
      <c r="D48">
        <v>0</v>
      </c>
    </row>
    <row r="49" spans="1:4">
      <c r="A49">
        <v>1.7699100000000001</v>
      </c>
      <c r="B49">
        <v>2.5699999999999998E-3</v>
      </c>
      <c r="C49">
        <v>1.07538</v>
      </c>
      <c r="D49">
        <v>0</v>
      </c>
    </row>
    <row r="50" spans="1:4">
      <c r="A50">
        <v>1.7747999999999999</v>
      </c>
      <c r="B50">
        <v>4.1799999999999997E-3</v>
      </c>
      <c r="C50">
        <v>1.08063</v>
      </c>
      <c r="D50">
        <v>0</v>
      </c>
    </row>
    <row r="51" spans="1:4">
      <c r="A51">
        <v>1.7797000000000001</v>
      </c>
      <c r="B51">
        <v>3.5400000000000002E-3</v>
      </c>
      <c r="C51">
        <v>1.08588</v>
      </c>
      <c r="D51">
        <v>0</v>
      </c>
    </row>
    <row r="52" spans="1:4">
      <c r="A52">
        <v>1.7845899999999999</v>
      </c>
      <c r="B52">
        <v>3.3800000000000002E-3</v>
      </c>
      <c r="C52">
        <v>1.0911299999999999</v>
      </c>
      <c r="D52">
        <v>0</v>
      </c>
    </row>
    <row r="53" spans="1:4">
      <c r="A53">
        <v>1.78949</v>
      </c>
      <c r="B53">
        <v>6.2700000000000004E-3</v>
      </c>
      <c r="C53">
        <v>1.0963799999999999</v>
      </c>
      <c r="D53">
        <v>0</v>
      </c>
    </row>
    <row r="54" spans="1:4">
      <c r="A54">
        <v>1.7943800000000001</v>
      </c>
      <c r="B54">
        <v>4.3400000000000001E-3</v>
      </c>
      <c r="C54">
        <v>1.1016300000000001</v>
      </c>
      <c r="D54">
        <v>0</v>
      </c>
    </row>
    <row r="55" spans="1:4">
      <c r="A55">
        <v>1.7992699999999999</v>
      </c>
      <c r="B55">
        <v>6.43E-3</v>
      </c>
      <c r="C55">
        <v>1.1068800000000001</v>
      </c>
      <c r="D55">
        <v>0</v>
      </c>
    </row>
    <row r="56" spans="1:4">
      <c r="A56">
        <v>1.8041700000000001</v>
      </c>
      <c r="B56">
        <v>4.8300000000000001E-3</v>
      </c>
      <c r="C56">
        <v>1.1121300000000001</v>
      </c>
      <c r="D56">
        <v>0</v>
      </c>
    </row>
    <row r="57" spans="1:4">
      <c r="A57">
        <v>1.8090599999999999</v>
      </c>
      <c r="B57">
        <v>8.3599999999999994E-3</v>
      </c>
      <c r="C57">
        <v>1.11738</v>
      </c>
      <c r="D57">
        <v>0</v>
      </c>
    </row>
    <row r="58" spans="1:4">
      <c r="A58">
        <v>1.81396</v>
      </c>
      <c r="B58">
        <v>7.4000000000000003E-3</v>
      </c>
      <c r="C58">
        <v>1.12263</v>
      </c>
      <c r="D58">
        <v>0</v>
      </c>
    </row>
    <row r="59" spans="1:4">
      <c r="A59">
        <v>1.8188500000000001</v>
      </c>
      <c r="B59">
        <v>6.43E-3</v>
      </c>
      <c r="C59">
        <v>1.12788</v>
      </c>
      <c r="D59">
        <v>0</v>
      </c>
    </row>
    <row r="60" spans="1:4">
      <c r="A60">
        <v>1.82375</v>
      </c>
      <c r="B60">
        <v>9.4900000000000002E-3</v>
      </c>
      <c r="C60">
        <v>1.13313</v>
      </c>
      <c r="D60">
        <v>0</v>
      </c>
    </row>
    <row r="61" spans="1:4">
      <c r="A61">
        <v>1.82864</v>
      </c>
      <c r="B61">
        <v>9.4900000000000002E-3</v>
      </c>
      <c r="C61">
        <v>1.1383799999999999</v>
      </c>
      <c r="D61">
        <v>0</v>
      </c>
    </row>
    <row r="62" spans="1:4">
      <c r="A62">
        <v>1.8335300000000001</v>
      </c>
      <c r="B62">
        <v>9.4900000000000002E-3</v>
      </c>
      <c r="C62">
        <v>1.1436299999999999</v>
      </c>
      <c r="D62">
        <v>0</v>
      </c>
    </row>
    <row r="63" spans="1:4">
      <c r="A63">
        <v>1.83843</v>
      </c>
      <c r="B63">
        <v>1.383E-2</v>
      </c>
      <c r="C63">
        <v>1.1488799999999999</v>
      </c>
      <c r="D63">
        <v>0</v>
      </c>
    </row>
    <row r="64" spans="1:4">
      <c r="A64">
        <v>1.8433200000000001</v>
      </c>
      <c r="B64">
        <v>1.094E-2</v>
      </c>
      <c r="C64">
        <v>1.1541300000000001</v>
      </c>
      <c r="D64">
        <v>0</v>
      </c>
    </row>
    <row r="65" spans="1:4">
      <c r="A65">
        <v>1.84822</v>
      </c>
      <c r="B65">
        <v>1.142E-2</v>
      </c>
      <c r="C65">
        <v>1.1593800000000001</v>
      </c>
      <c r="D65">
        <v>0</v>
      </c>
    </row>
    <row r="66" spans="1:4">
      <c r="A66">
        <v>1.85311</v>
      </c>
      <c r="B66">
        <v>1.3350000000000001E-2</v>
      </c>
      <c r="C66">
        <v>1.1646300000000001</v>
      </c>
      <c r="D66">
        <v>0</v>
      </c>
    </row>
    <row r="67" spans="1:4">
      <c r="A67">
        <v>1.8580099999999999</v>
      </c>
      <c r="B67">
        <v>1.4160000000000001E-2</v>
      </c>
      <c r="C67">
        <v>1.16988</v>
      </c>
      <c r="D67">
        <v>0</v>
      </c>
    </row>
    <row r="68" spans="1:4">
      <c r="A68">
        <v>1.8629</v>
      </c>
      <c r="B68">
        <v>1.528E-2</v>
      </c>
      <c r="C68">
        <v>1.17513</v>
      </c>
      <c r="D68">
        <v>0</v>
      </c>
    </row>
    <row r="69" spans="1:4">
      <c r="A69">
        <v>1.8677900000000001</v>
      </c>
      <c r="B69">
        <v>1.898E-2</v>
      </c>
      <c r="C69">
        <v>1.18038</v>
      </c>
      <c r="D69">
        <v>0</v>
      </c>
    </row>
    <row r="70" spans="1:4">
      <c r="A70">
        <v>1.87269</v>
      </c>
      <c r="B70">
        <v>1.7049999999999999E-2</v>
      </c>
      <c r="C70">
        <v>1.18563</v>
      </c>
      <c r="D70">
        <v>0</v>
      </c>
    </row>
    <row r="71" spans="1:4">
      <c r="A71">
        <v>1.87758</v>
      </c>
      <c r="B71">
        <v>1.7049999999999999E-2</v>
      </c>
      <c r="C71">
        <v>1.1908799999999999</v>
      </c>
      <c r="D71">
        <v>0</v>
      </c>
    </row>
    <row r="72" spans="1:4">
      <c r="A72">
        <v>1.8824799999999999</v>
      </c>
      <c r="B72">
        <v>1.753E-2</v>
      </c>
      <c r="C72">
        <v>1.1961299999999999</v>
      </c>
      <c r="D72">
        <v>0</v>
      </c>
    </row>
    <row r="73" spans="1:4">
      <c r="A73">
        <v>1.88737</v>
      </c>
      <c r="B73">
        <v>2.2839999999999999E-2</v>
      </c>
      <c r="C73">
        <v>1.2013799999999999</v>
      </c>
      <c r="D73">
        <v>0</v>
      </c>
    </row>
    <row r="74" spans="1:4">
      <c r="A74">
        <v>1.8922699999999999</v>
      </c>
      <c r="B74">
        <v>2.5090000000000001E-2</v>
      </c>
      <c r="C74">
        <v>1.2066300000000001</v>
      </c>
      <c r="D74">
        <v>0</v>
      </c>
    </row>
    <row r="75" spans="1:4">
      <c r="A75">
        <v>1.89716</v>
      </c>
      <c r="B75">
        <v>2.1069999999999998E-2</v>
      </c>
      <c r="C75">
        <v>1.2118800000000001</v>
      </c>
      <c r="D75">
        <v>0</v>
      </c>
    </row>
    <row r="76" spans="1:4">
      <c r="A76">
        <v>1.90205</v>
      </c>
      <c r="B76">
        <v>2.445E-2</v>
      </c>
      <c r="C76">
        <v>1.21713</v>
      </c>
      <c r="D76">
        <v>0</v>
      </c>
    </row>
    <row r="77" spans="1:4">
      <c r="A77">
        <v>1.9069499999999999</v>
      </c>
      <c r="B77">
        <v>2.477E-2</v>
      </c>
      <c r="C77">
        <v>1.22238</v>
      </c>
      <c r="D77">
        <v>0</v>
      </c>
    </row>
    <row r="78" spans="1:4">
      <c r="A78">
        <v>1.91184</v>
      </c>
      <c r="B78">
        <v>2.751E-2</v>
      </c>
      <c r="C78">
        <v>1.22763</v>
      </c>
      <c r="D78">
        <v>0</v>
      </c>
    </row>
    <row r="79" spans="1:4">
      <c r="A79">
        <v>1.9167400000000001</v>
      </c>
      <c r="B79">
        <v>3.024E-2</v>
      </c>
      <c r="C79">
        <v>1.23288</v>
      </c>
      <c r="D79">
        <v>0</v>
      </c>
    </row>
    <row r="80" spans="1:4">
      <c r="A80">
        <v>1.9216299999999999</v>
      </c>
      <c r="B80">
        <v>2.879E-2</v>
      </c>
      <c r="C80">
        <v>1.23813</v>
      </c>
      <c r="D80">
        <v>0</v>
      </c>
    </row>
    <row r="81" spans="1:4">
      <c r="A81">
        <v>1.9265300000000001</v>
      </c>
      <c r="B81">
        <v>3.04E-2</v>
      </c>
      <c r="C81">
        <v>1.2433799999999999</v>
      </c>
      <c r="D81">
        <v>0</v>
      </c>
    </row>
    <row r="82" spans="1:4">
      <c r="A82">
        <v>1.9314199999999999</v>
      </c>
      <c r="B82">
        <v>3.056E-2</v>
      </c>
      <c r="C82">
        <v>1.2486299999999999</v>
      </c>
      <c r="D82">
        <v>0</v>
      </c>
    </row>
    <row r="83" spans="1:4">
      <c r="A83">
        <v>1.93631</v>
      </c>
      <c r="B83">
        <v>3.5069999999999997E-2</v>
      </c>
      <c r="C83">
        <v>1.2538800000000001</v>
      </c>
      <c r="D83">
        <v>0</v>
      </c>
    </row>
    <row r="84" spans="1:4">
      <c r="A84">
        <v>1.9412100000000001</v>
      </c>
      <c r="B84">
        <v>3.5069999999999997E-2</v>
      </c>
      <c r="C84">
        <v>1.2591300000000001</v>
      </c>
      <c r="D84">
        <v>0</v>
      </c>
    </row>
    <row r="85" spans="1:4">
      <c r="A85">
        <v>1.9460999999999999</v>
      </c>
      <c r="B85">
        <v>4.231E-2</v>
      </c>
      <c r="C85">
        <v>1.2643800000000001</v>
      </c>
      <c r="D85">
        <v>0</v>
      </c>
    </row>
    <row r="86" spans="1:4">
      <c r="A86">
        <v>1.9510000000000001</v>
      </c>
      <c r="B86">
        <v>4.2630000000000001E-2</v>
      </c>
      <c r="C86">
        <v>1.26963</v>
      </c>
      <c r="D86">
        <v>0</v>
      </c>
    </row>
    <row r="87" spans="1:4">
      <c r="A87">
        <v>1.9558899999999999</v>
      </c>
      <c r="B87">
        <v>4.07E-2</v>
      </c>
      <c r="C87">
        <v>1.27488</v>
      </c>
      <c r="D87">
        <v>0</v>
      </c>
    </row>
    <row r="88" spans="1:4">
      <c r="A88">
        <v>1.96079</v>
      </c>
      <c r="B88">
        <v>4.6010000000000002E-2</v>
      </c>
      <c r="C88">
        <v>1.28013</v>
      </c>
      <c r="D88">
        <v>0</v>
      </c>
    </row>
    <row r="89" spans="1:4">
      <c r="A89">
        <v>1.9656800000000001</v>
      </c>
      <c r="B89">
        <v>4.5690000000000001E-2</v>
      </c>
      <c r="C89">
        <v>1.28538</v>
      </c>
      <c r="D89">
        <v>0</v>
      </c>
    </row>
    <row r="90" spans="1:4">
      <c r="A90">
        <v>1.9705699999999999</v>
      </c>
      <c r="B90">
        <v>4.9390000000000003E-2</v>
      </c>
      <c r="C90">
        <v>1.2906299999999999</v>
      </c>
      <c r="D90">
        <v>0</v>
      </c>
    </row>
    <row r="91" spans="1:4">
      <c r="A91">
        <v>1.9754700000000001</v>
      </c>
      <c r="B91">
        <v>4.6010000000000002E-2</v>
      </c>
      <c r="C91">
        <v>1.2958799999999999</v>
      </c>
      <c r="D91">
        <v>0</v>
      </c>
    </row>
    <row r="92" spans="1:4">
      <c r="A92">
        <v>1.9803599999999999</v>
      </c>
      <c r="B92">
        <v>5.083E-2</v>
      </c>
      <c r="C92">
        <v>1.3011299999999999</v>
      </c>
      <c r="D92">
        <v>0</v>
      </c>
    </row>
    <row r="93" spans="1:4">
      <c r="A93">
        <v>1.98526</v>
      </c>
      <c r="B93">
        <v>5.9200000000000003E-2</v>
      </c>
      <c r="C93">
        <v>1.3063800000000001</v>
      </c>
      <c r="D93">
        <v>0</v>
      </c>
    </row>
    <row r="94" spans="1:4">
      <c r="A94">
        <v>1.9901500000000001</v>
      </c>
      <c r="B94">
        <v>5.7430000000000002E-2</v>
      </c>
      <c r="C94">
        <v>1.3116300000000001</v>
      </c>
      <c r="D94">
        <v>0</v>
      </c>
    </row>
    <row r="95" spans="1:4">
      <c r="A95">
        <v>1.99505</v>
      </c>
      <c r="B95">
        <v>6.0650000000000003E-2</v>
      </c>
      <c r="C95">
        <v>1.3168800000000001</v>
      </c>
      <c r="D95">
        <v>0</v>
      </c>
    </row>
    <row r="96" spans="1:4">
      <c r="A96">
        <v>1.9999400000000001</v>
      </c>
      <c r="B96">
        <v>6.225E-2</v>
      </c>
      <c r="C96">
        <v>1.32213</v>
      </c>
      <c r="D96">
        <v>0</v>
      </c>
    </row>
    <row r="97" spans="1:4">
      <c r="A97">
        <v>2.0048300000000001</v>
      </c>
      <c r="B97">
        <v>6.8049999999999999E-2</v>
      </c>
      <c r="C97">
        <v>1.32738</v>
      </c>
      <c r="D97">
        <v>0</v>
      </c>
    </row>
    <row r="98" spans="1:4">
      <c r="A98">
        <v>2.0097299999999998</v>
      </c>
      <c r="B98">
        <v>7.2069999999999995E-2</v>
      </c>
      <c r="C98">
        <v>1.33263</v>
      </c>
      <c r="D98">
        <v>0</v>
      </c>
    </row>
    <row r="99" spans="1:4">
      <c r="A99">
        <v>2.0146199999999999</v>
      </c>
      <c r="B99">
        <v>7.3520000000000002E-2</v>
      </c>
      <c r="C99">
        <v>1.33788</v>
      </c>
      <c r="D99">
        <v>0</v>
      </c>
    </row>
    <row r="100" spans="1:4">
      <c r="A100">
        <v>2.01952</v>
      </c>
      <c r="B100">
        <v>7.4160000000000004E-2</v>
      </c>
      <c r="C100">
        <v>1.3431299999999999</v>
      </c>
      <c r="D100">
        <v>0</v>
      </c>
    </row>
    <row r="101" spans="1:4">
      <c r="A101">
        <v>2.02441</v>
      </c>
      <c r="B101">
        <v>7.3999999999999996E-2</v>
      </c>
      <c r="C101">
        <v>1.3483799999999999</v>
      </c>
      <c r="D101">
        <v>0</v>
      </c>
    </row>
    <row r="102" spans="1:4">
      <c r="A102">
        <v>2.0293100000000002</v>
      </c>
      <c r="B102">
        <v>7.7049999999999993E-2</v>
      </c>
      <c r="C102">
        <v>1.3536300000000001</v>
      </c>
      <c r="D102">
        <v>0</v>
      </c>
    </row>
    <row r="103" spans="1:4">
      <c r="A103">
        <v>2.0341999999999998</v>
      </c>
      <c r="B103">
        <v>7.3190000000000005E-2</v>
      </c>
      <c r="C103">
        <v>1.3588800000000001</v>
      </c>
      <c r="D103">
        <v>0</v>
      </c>
    </row>
    <row r="104" spans="1:4">
      <c r="A104">
        <v>2.0390899999999998</v>
      </c>
      <c r="B104">
        <v>8.7029999999999996E-2</v>
      </c>
      <c r="C104">
        <v>1.3641300000000001</v>
      </c>
      <c r="D104">
        <v>0</v>
      </c>
    </row>
    <row r="105" spans="1:4">
      <c r="A105">
        <v>2.04399</v>
      </c>
      <c r="B105">
        <v>8.4940000000000002E-2</v>
      </c>
      <c r="C105">
        <v>1.36938</v>
      </c>
      <c r="D105">
        <v>0</v>
      </c>
    </row>
    <row r="106" spans="1:4">
      <c r="A106">
        <v>2.04888</v>
      </c>
      <c r="B106">
        <v>8.5099999999999995E-2</v>
      </c>
      <c r="C106">
        <v>1.37463</v>
      </c>
      <c r="D106">
        <v>0</v>
      </c>
    </row>
    <row r="107" spans="1:4">
      <c r="A107">
        <v>2.0537800000000002</v>
      </c>
      <c r="B107">
        <v>8.0909999999999996E-2</v>
      </c>
      <c r="C107">
        <v>1.37988</v>
      </c>
      <c r="D107">
        <v>0</v>
      </c>
    </row>
    <row r="108" spans="1:4">
      <c r="A108">
        <v>2.0586700000000002</v>
      </c>
      <c r="B108">
        <v>8.1079999999999999E-2</v>
      </c>
      <c r="C108">
        <v>1.38513</v>
      </c>
      <c r="D108">
        <v>0</v>
      </c>
    </row>
    <row r="109" spans="1:4">
      <c r="A109">
        <v>2.0635699999999999</v>
      </c>
      <c r="B109">
        <v>8.6709999999999995E-2</v>
      </c>
      <c r="C109">
        <v>1.3903799999999999</v>
      </c>
      <c r="D109">
        <v>0</v>
      </c>
    </row>
    <row r="110" spans="1:4">
      <c r="A110">
        <v>2.06846</v>
      </c>
      <c r="B110">
        <v>8.8800000000000004E-2</v>
      </c>
      <c r="C110">
        <v>1.3956299999999999</v>
      </c>
      <c r="D110">
        <v>0</v>
      </c>
    </row>
    <row r="111" spans="1:4">
      <c r="A111">
        <v>2.07335</v>
      </c>
      <c r="B111">
        <v>9.0730000000000005E-2</v>
      </c>
      <c r="C111">
        <v>1.4008799999999999</v>
      </c>
      <c r="D111">
        <v>0</v>
      </c>
    </row>
    <row r="112" spans="1:4">
      <c r="A112">
        <v>2.0782500000000002</v>
      </c>
      <c r="B112">
        <v>9.2179999999999998E-2</v>
      </c>
      <c r="C112">
        <v>1.4061300000000001</v>
      </c>
      <c r="D112">
        <v>0</v>
      </c>
    </row>
    <row r="113" spans="1:4">
      <c r="A113">
        <v>2.0831400000000002</v>
      </c>
      <c r="B113">
        <v>8.9120000000000005E-2</v>
      </c>
      <c r="C113">
        <v>1.4113800000000001</v>
      </c>
      <c r="D113">
        <v>0</v>
      </c>
    </row>
    <row r="114" spans="1:4">
      <c r="A114">
        <v>2.0880399999999999</v>
      </c>
      <c r="B114">
        <v>8.8480000000000003E-2</v>
      </c>
      <c r="C114">
        <v>1.4166300000000001</v>
      </c>
      <c r="D114">
        <v>0</v>
      </c>
    </row>
    <row r="115" spans="1:4">
      <c r="A115">
        <v>2.09293</v>
      </c>
      <c r="B115">
        <v>0.10328</v>
      </c>
      <c r="C115">
        <v>1.42188</v>
      </c>
      <c r="D115">
        <v>0</v>
      </c>
    </row>
    <row r="116" spans="1:4">
      <c r="A116">
        <v>2.0978300000000001</v>
      </c>
      <c r="B116">
        <v>9.4109999999999999E-2</v>
      </c>
      <c r="C116">
        <v>1.42713</v>
      </c>
      <c r="D116">
        <v>0</v>
      </c>
    </row>
    <row r="117" spans="1:4">
      <c r="A117">
        <v>2.1027200000000001</v>
      </c>
      <c r="B117">
        <v>9.9250000000000005E-2</v>
      </c>
      <c r="C117">
        <v>1.43238</v>
      </c>
      <c r="D117">
        <v>0</v>
      </c>
    </row>
    <row r="118" spans="1:4">
      <c r="A118">
        <v>2.1076100000000002</v>
      </c>
      <c r="B118">
        <v>9.7809999999999994E-2</v>
      </c>
      <c r="C118">
        <v>1.43763</v>
      </c>
      <c r="D118">
        <v>0</v>
      </c>
    </row>
    <row r="119" spans="1:4">
      <c r="A119">
        <v>2.1125099999999999</v>
      </c>
      <c r="B119">
        <v>0.10151</v>
      </c>
      <c r="C119">
        <v>1.4428799999999999</v>
      </c>
      <c r="D119">
        <v>0</v>
      </c>
    </row>
    <row r="120" spans="1:4">
      <c r="A120">
        <v>2.1173999999999999</v>
      </c>
      <c r="B120">
        <v>0.10344</v>
      </c>
      <c r="C120">
        <v>1.4481299999999999</v>
      </c>
      <c r="D120">
        <v>0</v>
      </c>
    </row>
    <row r="121" spans="1:4">
      <c r="A121">
        <v>2.1223000000000001</v>
      </c>
      <c r="B121">
        <v>0.10167</v>
      </c>
      <c r="C121">
        <v>1.4533799999999999</v>
      </c>
      <c r="D121">
        <v>0</v>
      </c>
    </row>
    <row r="122" spans="1:4">
      <c r="A122">
        <v>2.1271900000000001</v>
      </c>
      <c r="B122">
        <v>0.10199</v>
      </c>
      <c r="C122">
        <v>1.4586300000000001</v>
      </c>
      <c r="D122">
        <v>0</v>
      </c>
    </row>
    <row r="123" spans="1:4">
      <c r="A123">
        <v>2.1320899999999998</v>
      </c>
      <c r="B123">
        <v>0.10038</v>
      </c>
      <c r="C123">
        <v>1.4638800000000001</v>
      </c>
      <c r="D123">
        <v>0</v>
      </c>
    </row>
    <row r="124" spans="1:4">
      <c r="A124">
        <v>2.1369799999999999</v>
      </c>
      <c r="B124">
        <v>9.8769999999999997E-2</v>
      </c>
      <c r="C124">
        <v>1.46913</v>
      </c>
      <c r="D124">
        <v>0</v>
      </c>
    </row>
    <row r="125" spans="1:4">
      <c r="A125">
        <v>2.1418699999999999</v>
      </c>
      <c r="B125">
        <v>9.7159999999999996E-2</v>
      </c>
      <c r="C125">
        <v>1.47438</v>
      </c>
      <c r="D125">
        <v>0</v>
      </c>
    </row>
    <row r="126" spans="1:4">
      <c r="A126">
        <v>2.1467700000000001</v>
      </c>
      <c r="B126">
        <v>9.4270000000000007E-2</v>
      </c>
      <c r="C126">
        <v>1.47963</v>
      </c>
      <c r="D126">
        <v>0</v>
      </c>
    </row>
    <row r="127" spans="1:4">
      <c r="A127">
        <v>2.1516600000000001</v>
      </c>
      <c r="B127">
        <v>9.7479999999999997E-2</v>
      </c>
      <c r="C127">
        <v>1.48488</v>
      </c>
      <c r="D127">
        <v>0</v>
      </c>
    </row>
    <row r="128" spans="1:4">
      <c r="A128">
        <v>2.1565599999999998</v>
      </c>
      <c r="B128">
        <v>0.10392</v>
      </c>
      <c r="C128">
        <v>1.49013</v>
      </c>
      <c r="D128">
        <v>0</v>
      </c>
    </row>
    <row r="129" spans="1:4">
      <c r="A129">
        <v>2.1614499999999999</v>
      </c>
      <c r="B129">
        <v>9.9739999999999995E-2</v>
      </c>
      <c r="C129">
        <v>1.4953799999999999</v>
      </c>
      <c r="D129">
        <v>0</v>
      </c>
    </row>
    <row r="130" spans="1:4">
      <c r="A130">
        <v>2.16635</v>
      </c>
      <c r="B130">
        <v>0.10392</v>
      </c>
      <c r="C130">
        <v>1.5006299999999999</v>
      </c>
      <c r="D130">
        <v>0</v>
      </c>
    </row>
    <row r="131" spans="1:4">
      <c r="A131">
        <v>2.1712400000000001</v>
      </c>
      <c r="B131">
        <v>9.2340000000000005E-2</v>
      </c>
      <c r="C131">
        <v>1.5058800000000001</v>
      </c>
      <c r="D131">
        <v>0</v>
      </c>
    </row>
    <row r="132" spans="1:4">
      <c r="A132">
        <v>2.1761300000000001</v>
      </c>
      <c r="B132">
        <v>8.8800000000000004E-2</v>
      </c>
      <c r="C132">
        <v>1.5111300000000001</v>
      </c>
      <c r="D132">
        <v>0</v>
      </c>
    </row>
    <row r="133" spans="1:4">
      <c r="A133">
        <v>2.1810299999999998</v>
      </c>
      <c r="B133">
        <v>9.6360000000000001E-2</v>
      </c>
      <c r="C133">
        <v>1.5163800000000001</v>
      </c>
      <c r="D133">
        <v>0</v>
      </c>
    </row>
    <row r="134" spans="1:4">
      <c r="A134">
        <v>2.1859199999999999</v>
      </c>
      <c r="B134">
        <v>0.10328</v>
      </c>
      <c r="C134">
        <v>1.52163</v>
      </c>
      <c r="D134">
        <v>0</v>
      </c>
    </row>
    <row r="135" spans="1:4">
      <c r="A135">
        <v>2.19082</v>
      </c>
      <c r="B135">
        <v>9.0730000000000005E-2</v>
      </c>
      <c r="C135">
        <v>1.52688</v>
      </c>
      <c r="D135">
        <v>0</v>
      </c>
    </row>
    <row r="136" spans="1:4">
      <c r="A136">
        <v>2.1957100000000001</v>
      </c>
      <c r="B136">
        <v>9.9089999999999998E-2</v>
      </c>
      <c r="C136">
        <v>1.53213</v>
      </c>
      <c r="D136">
        <v>0</v>
      </c>
    </row>
    <row r="137" spans="1:4">
      <c r="A137">
        <v>2.2006100000000002</v>
      </c>
      <c r="B137">
        <v>8.9760000000000006E-2</v>
      </c>
      <c r="C137">
        <v>1.53738</v>
      </c>
      <c r="D137">
        <v>0</v>
      </c>
    </row>
    <row r="138" spans="1:4">
      <c r="A138">
        <v>2.2054999999999998</v>
      </c>
      <c r="B138">
        <v>9.0889999999999999E-2</v>
      </c>
      <c r="C138">
        <v>1.5426299999999999</v>
      </c>
      <c r="D138">
        <v>0</v>
      </c>
    </row>
    <row r="139" spans="1:4">
      <c r="A139">
        <v>2.2103899999999999</v>
      </c>
      <c r="B139">
        <v>8.4129999999999996E-2</v>
      </c>
      <c r="C139">
        <v>1.5478799999999999</v>
      </c>
      <c r="D139">
        <v>0</v>
      </c>
    </row>
    <row r="140" spans="1:4">
      <c r="A140">
        <v>2.21529</v>
      </c>
      <c r="B140">
        <v>8.7029999999999996E-2</v>
      </c>
      <c r="C140">
        <v>1.5531299999999999</v>
      </c>
      <c r="D140">
        <v>0</v>
      </c>
    </row>
    <row r="141" spans="1:4">
      <c r="A141">
        <v>2.22018</v>
      </c>
      <c r="B141">
        <v>9.3619999999999995E-2</v>
      </c>
      <c r="C141">
        <v>1.5583800000000001</v>
      </c>
      <c r="D141">
        <v>0</v>
      </c>
    </row>
    <row r="142" spans="1:4">
      <c r="A142">
        <v>2.2250800000000002</v>
      </c>
      <c r="B142">
        <v>9.0730000000000005E-2</v>
      </c>
      <c r="C142">
        <v>1.5636300000000001</v>
      </c>
      <c r="D142">
        <v>0</v>
      </c>
    </row>
    <row r="143" spans="1:4">
      <c r="A143">
        <v>2.2299699999999998</v>
      </c>
      <c r="B143">
        <v>8.2519999999999996E-2</v>
      </c>
      <c r="C143">
        <v>1.5688800000000001</v>
      </c>
      <c r="D143">
        <v>0</v>
      </c>
    </row>
    <row r="144" spans="1:4">
      <c r="A144">
        <v>2.2348699999999999</v>
      </c>
      <c r="B144">
        <v>9.3619999999999995E-2</v>
      </c>
      <c r="C144">
        <v>1.57413</v>
      </c>
      <c r="D144">
        <v>0</v>
      </c>
    </row>
    <row r="145" spans="1:4">
      <c r="A145">
        <v>2.23976</v>
      </c>
      <c r="B145">
        <v>8.6059999999999998E-2</v>
      </c>
      <c r="C145">
        <v>1.57938</v>
      </c>
      <c r="D145">
        <v>0</v>
      </c>
    </row>
    <row r="146" spans="1:4">
      <c r="A146">
        <v>2.24465</v>
      </c>
      <c r="B146">
        <v>8.5900000000000004E-2</v>
      </c>
      <c r="C146">
        <v>1.58463</v>
      </c>
      <c r="D146">
        <v>0</v>
      </c>
    </row>
    <row r="147" spans="1:4">
      <c r="A147">
        <v>2.2495500000000002</v>
      </c>
      <c r="B147">
        <v>8.0909999999999996E-2</v>
      </c>
      <c r="C147">
        <v>1.58988</v>
      </c>
      <c r="D147">
        <v>0</v>
      </c>
    </row>
    <row r="148" spans="1:4">
      <c r="A148">
        <v>2.2544400000000002</v>
      </c>
      <c r="B148">
        <v>8.1879999999999994E-2</v>
      </c>
      <c r="C148">
        <v>1.5951299999999999</v>
      </c>
      <c r="D148">
        <v>0</v>
      </c>
    </row>
    <row r="149" spans="1:4">
      <c r="A149">
        <v>2.2593399999999999</v>
      </c>
      <c r="B149">
        <v>7.7859999999999999E-2</v>
      </c>
      <c r="C149">
        <v>1.6003799999999999</v>
      </c>
      <c r="D149">
        <v>0</v>
      </c>
    </row>
    <row r="150" spans="1:4">
      <c r="A150">
        <v>2.26423</v>
      </c>
      <c r="B150">
        <v>7.9469999999999999E-2</v>
      </c>
      <c r="C150">
        <v>1.6056299999999999</v>
      </c>
      <c r="D150">
        <v>0</v>
      </c>
    </row>
    <row r="151" spans="1:4">
      <c r="A151">
        <v>2.2691300000000001</v>
      </c>
      <c r="B151">
        <v>8.1879999999999994E-2</v>
      </c>
      <c r="C151">
        <v>1.6108800000000001</v>
      </c>
      <c r="D151">
        <v>0</v>
      </c>
    </row>
    <row r="152" spans="1:4">
      <c r="A152">
        <v>2.2740200000000002</v>
      </c>
      <c r="B152">
        <v>7.5609999999999997E-2</v>
      </c>
      <c r="C152">
        <v>1.6161300000000001</v>
      </c>
      <c r="D152">
        <v>0</v>
      </c>
    </row>
    <row r="153" spans="1:4">
      <c r="A153">
        <v>2.2789100000000002</v>
      </c>
      <c r="B153">
        <v>6.676E-2</v>
      </c>
      <c r="C153">
        <v>1.62138</v>
      </c>
      <c r="D153">
        <v>0</v>
      </c>
    </row>
    <row r="154" spans="1:4">
      <c r="A154">
        <v>2.2838099999999999</v>
      </c>
      <c r="B154">
        <v>6.7559999999999995E-2</v>
      </c>
      <c r="C154">
        <v>1.62663</v>
      </c>
      <c r="D154">
        <v>0</v>
      </c>
    </row>
    <row r="155" spans="1:4">
      <c r="A155">
        <v>2.2887</v>
      </c>
      <c r="B155">
        <v>7.5609999999999997E-2</v>
      </c>
      <c r="C155">
        <v>1.63188</v>
      </c>
      <c r="D155">
        <v>0</v>
      </c>
    </row>
    <row r="156" spans="1:4">
      <c r="A156">
        <v>2.2936000000000001</v>
      </c>
      <c r="B156">
        <v>6.5949999999999995E-2</v>
      </c>
      <c r="C156">
        <v>1.63713</v>
      </c>
      <c r="D156">
        <v>0</v>
      </c>
    </row>
    <row r="157" spans="1:4">
      <c r="A157">
        <v>2.2984900000000001</v>
      </c>
      <c r="B157">
        <v>7.0940000000000003E-2</v>
      </c>
      <c r="C157">
        <v>1.64238</v>
      </c>
      <c r="D157">
        <v>0</v>
      </c>
    </row>
    <row r="158" spans="1:4">
      <c r="A158">
        <v>2.3033899999999998</v>
      </c>
      <c r="B158">
        <v>6.3380000000000006E-2</v>
      </c>
      <c r="C158">
        <v>1.6476299999999999</v>
      </c>
      <c r="D158" s="5">
        <v>4.8274199999999998E-4</v>
      </c>
    </row>
    <row r="159" spans="1:4">
      <c r="A159">
        <v>2.3082799999999999</v>
      </c>
      <c r="B159">
        <v>6.4670000000000005E-2</v>
      </c>
      <c r="C159">
        <v>1.6528799999999999</v>
      </c>
      <c r="D159" s="5">
        <v>6.4365600000000005E-4</v>
      </c>
    </row>
    <row r="160" spans="1:4">
      <c r="A160">
        <v>2.3131699999999999</v>
      </c>
      <c r="B160">
        <v>6.0970000000000003E-2</v>
      </c>
      <c r="C160">
        <v>1.6581300000000001</v>
      </c>
      <c r="D160" s="5">
        <v>9.6548399999999996E-4</v>
      </c>
    </row>
    <row r="161" spans="1:4">
      <c r="A161">
        <v>2.3180700000000001</v>
      </c>
      <c r="B161">
        <v>5.679E-2</v>
      </c>
      <c r="C161">
        <v>1.6633800000000001</v>
      </c>
      <c r="D161" s="5">
        <v>4.8274199999999998E-4</v>
      </c>
    </row>
    <row r="162" spans="1:4">
      <c r="A162">
        <v>2.3229600000000001</v>
      </c>
      <c r="B162">
        <v>5.3249999999999999E-2</v>
      </c>
      <c r="C162">
        <v>1.6686300000000001</v>
      </c>
      <c r="D162" s="5">
        <v>6.4365600000000005E-4</v>
      </c>
    </row>
    <row r="163" spans="1:4">
      <c r="A163">
        <v>2.3278599999999998</v>
      </c>
      <c r="B163">
        <v>5.7430000000000002E-2</v>
      </c>
      <c r="C163">
        <v>1.67388</v>
      </c>
      <c r="D163" s="5">
        <v>4.8274199999999998E-4</v>
      </c>
    </row>
    <row r="164" spans="1:4">
      <c r="A164">
        <v>2.3327499999999999</v>
      </c>
      <c r="B164">
        <v>5.5019999999999999E-2</v>
      </c>
      <c r="C164">
        <v>1.67913</v>
      </c>
      <c r="D164">
        <v>1.1299999999999999E-3</v>
      </c>
    </row>
    <row r="165" spans="1:4">
      <c r="A165">
        <v>2.33765</v>
      </c>
      <c r="B165">
        <v>5.0990000000000001E-2</v>
      </c>
      <c r="C165">
        <v>1.68438</v>
      </c>
      <c r="D165" s="5">
        <v>9.6548399999999996E-4</v>
      </c>
    </row>
    <row r="166" spans="1:4">
      <c r="A166">
        <v>2.3425400000000001</v>
      </c>
      <c r="B166">
        <v>5.2600000000000001E-2</v>
      </c>
      <c r="C166">
        <v>1.68963</v>
      </c>
      <c r="D166">
        <v>1.2899999999999999E-3</v>
      </c>
    </row>
    <row r="167" spans="1:4">
      <c r="A167">
        <v>2.3474300000000001</v>
      </c>
      <c r="B167">
        <v>5.067E-2</v>
      </c>
      <c r="C167">
        <v>1.6948799999999999</v>
      </c>
      <c r="D167">
        <v>1.6100000000000001E-3</v>
      </c>
    </row>
    <row r="168" spans="1:4">
      <c r="A168">
        <v>2.3523299999999998</v>
      </c>
      <c r="B168">
        <v>5.0509999999999999E-2</v>
      </c>
      <c r="C168">
        <v>1.7001299999999999</v>
      </c>
      <c r="D168">
        <v>1.4499999999999999E-3</v>
      </c>
    </row>
    <row r="169" spans="1:4">
      <c r="A169">
        <v>2.3572199999999999</v>
      </c>
      <c r="B169">
        <v>4.9869999999999998E-2</v>
      </c>
      <c r="C169">
        <v>1.7053799999999999</v>
      </c>
      <c r="D169" s="5">
        <v>6.4365600000000005E-4</v>
      </c>
    </row>
    <row r="170" spans="1:4">
      <c r="A170">
        <v>2.36212</v>
      </c>
      <c r="B170">
        <v>4.6170000000000003E-2</v>
      </c>
      <c r="C170">
        <v>1.7106300000000001</v>
      </c>
      <c r="D170" s="5">
        <v>9.6548399999999996E-4</v>
      </c>
    </row>
    <row r="171" spans="1:4">
      <c r="A171">
        <v>2.3670100000000001</v>
      </c>
      <c r="B171">
        <v>4.3110000000000002E-2</v>
      </c>
      <c r="C171">
        <v>1.7158800000000001</v>
      </c>
      <c r="D171">
        <v>1.7700000000000001E-3</v>
      </c>
    </row>
    <row r="172" spans="1:4">
      <c r="A172">
        <v>2.3719100000000002</v>
      </c>
      <c r="B172">
        <v>4.1660000000000003E-2</v>
      </c>
      <c r="C172">
        <v>1.72113</v>
      </c>
      <c r="D172">
        <v>1.7700000000000001E-3</v>
      </c>
    </row>
    <row r="173" spans="1:4">
      <c r="A173">
        <v>2.3767999999999998</v>
      </c>
      <c r="B173">
        <v>4.5199999999999997E-2</v>
      </c>
      <c r="C173">
        <v>1.72638</v>
      </c>
      <c r="D173">
        <v>1.2899999999999999E-3</v>
      </c>
    </row>
    <row r="174" spans="1:4">
      <c r="A174">
        <v>2.3816899999999999</v>
      </c>
      <c r="B174">
        <v>4.8259999999999997E-2</v>
      </c>
      <c r="C174">
        <v>1.73163</v>
      </c>
      <c r="D174">
        <v>1.1299999999999999E-3</v>
      </c>
    </row>
    <row r="175" spans="1:4">
      <c r="A175">
        <v>2.38659</v>
      </c>
      <c r="B175">
        <v>4.6489999999999997E-2</v>
      </c>
      <c r="C175">
        <v>1.73688</v>
      </c>
      <c r="D175">
        <v>1.2899999999999999E-3</v>
      </c>
    </row>
    <row r="176" spans="1:4">
      <c r="A176">
        <v>2.3914800000000001</v>
      </c>
      <c r="B176">
        <v>4.5519999999999998E-2</v>
      </c>
      <c r="C176">
        <v>1.74213</v>
      </c>
      <c r="D176">
        <v>2.8999999999999998E-3</v>
      </c>
    </row>
    <row r="177" spans="1:4">
      <c r="A177">
        <v>2.3963800000000002</v>
      </c>
      <c r="B177">
        <v>4.7460000000000002E-2</v>
      </c>
      <c r="C177">
        <v>1.7473799999999999</v>
      </c>
      <c r="D177">
        <v>2.7399999999999998E-3</v>
      </c>
    </row>
    <row r="178" spans="1:4">
      <c r="A178">
        <v>2.4012699999999998</v>
      </c>
      <c r="B178">
        <v>4.2950000000000002E-2</v>
      </c>
      <c r="C178">
        <v>1.7526299999999999</v>
      </c>
      <c r="D178">
        <v>2.7399999999999998E-3</v>
      </c>
    </row>
    <row r="179" spans="1:4">
      <c r="A179">
        <v>2.4061699999999999</v>
      </c>
      <c r="B179">
        <v>4.5850000000000002E-2</v>
      </c>
      <c r="C179">
        <v>1.7578800000000001</v>
      </c>
      <c r="D179">
        <v>3.3800000000000002E-3</v>
      </c>
    </row>
    <row r="180" spans="1:4">
      <c r="A180">
        <v>2.41106</v>
      </c>
      <c r="B180">
        <v>4.3920000000000001E-2</v>
      </c>
      <c r="C180">
        <v>1.7631300000000001</v>
      </c>
      <c r="D180">
        <v>3.2200000000000002E-3</v>
      </c>
    </row>
    <row r="181" spans="1:4">
      <c r="A181">
        <v>2.41595</v>
      </c>
      <c r="B181">
        <v>4.1820000000000003E-2</v>
      </c>
      <c r="C181">
        <v>1.7683800000000001</v>
      </c>
      <c r="D181">
        <v>3.2200000000000002E-3</v>
      </c>
    </row>
    <row r="182" spans="1:4">
      <c r="A182">
        <v>2.4208500000000002</v>
      </c>
      <c r="B182">
        <v>4.199E-2</v>
      </c>
      <c r="C182">
        <v>1.77363</v>
      </c>
      <c r="D182">
        <v>2.5699999999999998E-3</v>
      </c>
    </row>
    <row r="183" spans="1:4">
      <c r="A183">
        <v>2.4257399999999998</v>
      </c>
      <c r="B183">
        <v>3.9410000000000001E-2</v>
      </c>
      <c r="C183">
        <v>1.77888</v>
      </c>
      <c r="D183">
        <v>3.3800000000000002E-3</v>
      </c>
    </row>
    <row r="184" spans="1:4">
      <c r="A184">
        <v>2.4306399999999999</v>
      </c>
      <c r="B184">
        <v>3.8289999999999998E-2</v>
      </c>
      <c r="C184">
        <v>1.78413</v>
      </c>
      <c r="D184">
        <v>3.7000000000000002E-3</v>
      </c>
    </row>
    <row r="185" spans="1:4">
      <c r="A185">
        <v>2.43553</v>
      </c>
      <c r="B185">
        <v>4.376E-2</v>
      </c>
      <c r="C185">
        <v>1.78938</v>
      </c>
      <c r="D185">
        <v>3.5400000000000002E-3</v>
      </c>
    </row>
    <row r="186" spans="1:4">
      <c r="A186">
        <v>2.4404300000000001</v>
      </c>
      <c r="B186">
        <v>3.764E-2</v>
      </c>
      <c r="C186">
        <v>1.7946299999999999</v>
      </c>
      <c r="D186">
        <v>2.7399999999999998E-3</v>
      </c>
    </row>
    <row r="187" spans="1:4">
      <c r="A187">
        <v>2.4453200000000002</v>
      </c>
      <c r="B187">
        <v>3.9890000000000002E-2</v>
      </c>
      <c r="C187">
        <v>1.7998799999999999</v>
      </c>
      <c r="D187">
        <v>5.79E-3</v>
      </c>
    </row>
    <row r="188" spans="1:4">
      <c r="A188">
        <v>2.4502100000000002</v>
      </c>
      <c r="B188">
        <v>4.199E-2</v>
      </c>
      <c r="C188">
        <v>1.8051299999999999</v>
      </c>
      <c r="D188">
        <v>6.7600000000000004E-3</v>
      </c>
    </row>
    <row r="189" spans="1:4">
      <c r="A189">
        <v>2.4551099999999999</v>
      </c>
      <c r="B189">
        <v>4.4080000000000001E-2</v>
      </c>
      <c r="C189">
        <v>1.8103800000000001</v>
      </c>
      <c r="D189">
        <v>8.3700000000000007E-3</v>
      </c>
    </row>
    <row r="190" spans="1:4">
      <c r="A190">
        <v>2.46</v>
      </c>
      <c r="B190">
        <v>3.9410000000000001E-2</v>
      </c>
      <c r="C190">
        <v>1.8156300000000001</v>
      </c>
      <c r="D190">
        <v>9.1699999999999993E-3</v>
      </c>
    </row>
    <row r="191" spans="1:4">
      <c r="A191">
        <v>2.4649000000000001</v>
      </c>
      <c r="B191">
        <v>4.376E-2</v>
      </c>
      <c r="C191">
        <v>1.8208800000000001</v>
      </c>
      <c r="D191">
        <v>9.6500000000000006E-3</v>
      </c>
    </row>
    <row r="192" spans="1:4">
      <c r="A192">
        <v>2.4697900000000002</v>
      </c>
      <c r="B192">
        <v>4.1820000000000003E-2</v>
      </c>
      <c r="C192">
        <v>1.82613</v>
      </c>
      <c r="D192">
        <v>7.0800000000000004E-3</v>
      </c>
    </row>
    <row r="193" spans="1:4">
      <c r="A193">
        <v>2.4746899999999998</v>
      </c>
      <c r="B193">
        <v>4.1820000000000003E-2</v>
      </c>
      <c r="C193">
        <v>1.83138</v>
      </c>
      <c r="D193">
        <v>8.6899999999999998E-3</v>
      </c>
    </row>
    <row r="194" spans="1:4">
      <c r="A194">
        <v>2.4795799999999999</v>
      </c>
      <c r="B194">
        <v>4.1340000000000002E-2</v>
      </c>
      <c r="C194">
        <v>1.83663</v>
      </c>
      <c r="D194">
        <v>7.5599999999999999E-3</v>
      </c>
    </row>
    <row r="195" spans="1:4">
      <c r="A195">
        <v>2.48447</v>
      </c>
      <c r="B195">
        <v>5.1479999999999998E-2</v>
      </c>
      <c r="C195">
        <v>1.84188</v>
      </c>
      <c r="D195">
        <v>8.2100000000000003E-3</v>
      </c>
    </row>
    <row r="196" spans="1:4">
      <c r="A196">
        <v>2.4893700000000001</v>
      </c>
      <c r="B196">
        <v>5.357E-2</v>
      </c>
      <c r="C196">
        <v>1.8471299999999999</v>
      </c>
      <c r="D196">
        <v>7.7200000000000003E-3</v>
      </c>
    </row>
    <row r="197" spans="1:4">
      <c r="A197">
        <v>2.4942600000000001</v>
      </c>
      <c r="B197">
        <v>4.6330000000000003E-2</v>
      </c>
      <c r="C197">
        <v>1.8523799999999999</v>
      </c>
      <c r="D197">
        <v>9.9799999999999993E-3</v>
      </c>
    </row>
    <row r="198" spans="1:4">
      <c r="A198">
        <v>2.4991599999999998</v>
      </c>
      <c r="B198">
        <v>5.1959999999999999E-2</v>
      </c>
      <c r="C198">
        <v>1.8576299999999999</v>
      </c>
      <c r="D198">
        <v>1.2070000000000001E-2</v>
      </c>
    </row>
    <row r="199" spans="1:4">
      <c r="A199">
        <v>2.5040499999999999</v>
      </c>
      <c r="B199">
        <v>5.1959999999999999E-2</v>
      </c>
      <c r="C199">
        <v>1.8628800000000001</v>
      </c>
      <c r="D199">
        <v>1.159E-2</v>
      </c>
    </row>
    <row r="200" spans="1:4">
      <c r="A200">
        <v>2.50895</v>
      </c>
      <c r="B200">
        <v>5.0509999999999999E-2</v>
      </c>
      <c r="C200">
        <v>1.8681300000000001</v>
      </c>
      <c r="D200">
        <v>1.078E-2</v>
      </c>
    </row>
    <row r="201" spans="1:4">
      <c r="A201">
        <v>2.5138400000000001</v>
      </c>
      <c r="B201">
        <v>5.4690000000000003E-2</v>
      </c>
      <c r="C201">
        <v>1.87338</v>
      </c>
      <c r="D201">
        <v>1.142E-2</v>
      </c>
    </row>
    <row r="202" spans="1:4">
      <c r="A202">
        <v>2.5187300000000001</v>
      </c>
      <c r="B202">
        <v>5.5019999999999999E-2</v>
      </c>
      <c r="C202">
        <v>1.87863</v>
      </c>
      <c r="D202">
        <v>1.014E-2</v>
      </c>
    </row>
    <row r="203" spans="1:4">
      <c r="A203">
        <v>2.5236299999999998</v>
      </c>
      <c r="B203">
        <v>5.7590000000000002E-2</v>
      </c>
      <c r="C203">
        <v>1.88388</v>
      </c>
      <c r="D203">
        <v>1.0460000000000001E-2</v>
      </c>
    </row>
    <row r="204" spans="1:4">
      <c r="A204">
        <v>2.5285199999999999</v>
      </c>
      <c r="B204">
        <v>5.357E-2</v>
      </c>
      <c r="C204">
        <v>1.88913</v>
      </c>
      <c r="D204">
        <v>1.384E-2</v>
      </c>
    </row>
    <row r="205" spans="1:4">
      <c r="A205">
        <v>2.53342</v>
      </c>
      <c r="B205">
        <v>0.06</v>
      </c>
      <c r="C205">
        <v>1.89438</v>
      </c>
      <c r="D205">
        <v>1.7219999999999999E-2</v>
      </c>
    </row>
    <row r="206" spans="1:4">
      <c r="A206">
        <v>2.5383100000000001</v>
      </c>
      <c r="B206">
        <v>6.2089999999999999E-2</v>
      </c>
      <c r="C206">
        <v>1.8996299999999999</v>
      </c>
      <c r="D206">
        <v>1.8339999999999999E-2</v>
      </c>
    </row>
    <row r="207" spans="1:4">
      <c r="A207">
        <v>2.5432100000000002</v>
      </c>
      <c r="B207">
        <v>5.8389999999999997E-2</v>
      </c>
      <c r="C207">
        <v>1.9048799999999999</v>
      </c>
      <c r="D207">
        <v>1.5129999999999999E-2</v>
      </c>
    </row>
    <row r="208" spans="1:4">
      <c r="A208">
        <v>2.5480999999999998</v>
      </c>
      <c r="B208">
        <v>6.2740000000000004E-2</v>
      </c>
      <c r="C208">
        <v>1.9101300000000001</v>
      </c>
      <c r="D208">
        <v>1.883E-2</v>
      </c>
    </row>
    <row r="209" spans="1:4">
      <c r="A209">
        <v>2.5529899999999999</v>
      </c>
      <c r="B209">
        <v>6.3219999999999998E-2</v>
      </c>
      <c r="C209">
        <v>1.9153800000000001</v>
      </c>
      <c r="D209">
        <v>1.77E-2</v>
      </c>
    </row>
    <row r="210" spans="1:4">
      <c r="A210">
        <v>2.55789</v>
      </c>
      <c r="B210">
        <v>7.2069999999999995E-2</v>
      </c>
      <c r="C210">
        <v>1.9206300000000001</v>
      </c>
      <c r="D210">
        <v>1.9789999999999999E-2</v>
      </c>
    </row>
    <row r="211" spans="1:4">
      <c r="A211">
        <v>2.5627800000000001</v>
      </c>
      <c r="B211">
        <v>7.3190000000000005E-2</v>
      </c>
      <c r="C211">
        <v>1.92588</v>
      </c>
      <c r="D211">
        <v>1.8180000000000002E-2</v>
      </c>
    </row>
    <row r="212" spans="1:4">
      <c r="A212">
        <v>2.5676800000000002</v>
      </c>
      <c r="B212">
        <v>6.9819999999999993E-2</v>
      </c>
      <c r="C212">
        <v>1.93113</v>
      </c>
      <c r="D212">
        <v>1.9630000000000002E-2</v>
      </c>
    </row>
    <row r="213" spans="1:4">
      <c r="A213">
        <v>2.5725699999999998</v>
      </c>
      <c r="B213">
        <v>7.1419999999999997E-2</v>
      </c>
      <c r="C213">
        <v>1.93638</v>
      </c>
      <c r="D213">
        <v>1.593E-2</v>
      </c>
    </row>
    <row r="214" spans="1:4">
      <c r="A214">
        <v>2.5774699999999999</v>
      </c>
      <c r="B214">
        <v>7.9310000000000005E-2</v>
      </c>
      <c r="C214">
        <v>1.94163</v>
      </c>
      <c r="D214">
        <v>1.9310000000000001E-2</v>
      </c>
    </row>
    <row r="215" spans="1:4">
      <c r="A215">
        <v>2.58236</v>
      </c>
      <c r="B215">
        <v>7.9310000000000005E-2</v>
      </c>
      <c r="C215">
        <v>1.9468799999999999</v>
      </c>
      <c r="D215">
        <v>2.1239999999999998E-2</v>
      </c>
    </row>
    <row r="216" spans="1:4">
      <c r="A216">
        <v>2.58725</v>
      </c>
      <c r="B216">
        <v>7.4639999999999998E-2</v>
      </c>
      <c r="C216">
        <v>1.9521299999999999</v>
      </c>
      <c r="D216">
        <v>1.7219999999999999E-2</v>
      </c>
    </row>
    <row r="217" spans="1:4">
      <c r="A217">
        <v>2.5921500000000002</v>
      </c>
      <c r="B217">
        <v>6.9489999999999996E-2</v>
      </c>
      <c r="C217">
        <v>1.9573799999999999</v>
      </c>
      <c r="D217">
        <v>2.205E-2</v>
      </c>
    </row>
    <row r="218" spans="1:4">
      <c r="A218">
        <v>2.5970399999999998</v>
      </c>
      <c r="B218">
        <v>7.4639999999999998E-2</v>
      </c>
      <c r="C218">
        <v>1.9626300000000001</v>
      </c>
      <c r="D218">
        <v>2.2210000000000001E-2</v>
      </c>
    </row>
    <row r="219" spans="1:4">
      <c r="A219">
        <v>2.6019399999999999</v>
      </c>
      <c r="B219">
        <v>7.9310000000000005E-2</v>
      </c>
      <c r="C219">
        <v>1.9678800000000001</v>
      </c>
      <c r="D219">
        <v>2.2689999999999998E-2</v>
      </c>
    </row>
    <row r="220" spans="1:4">
      <c r="A220">
        <v>2.60683</v>
      </c>
      <c r="B220">
        <v>8.9279999999999998E-2</v>
      </c>
      <c r="C220">
        <v>1.9731300000000001</v>
      </c>
      <c r="D220">
        <v>2.2530000000000001E-2</v>
      </c>
    </row>
    <row r="221" spans="1:4">
      <c r="A221">
        <v>2.6117300000000001</v>
      </c>
      <c r="B221">
        <v>0.10054</v>
      </c>
      <c r="C221">
        <v>1.97838</v>
      </c>
      <c r="D221">
        <v>2.3009999999999999E-2</v>
      </c>
    </row>
    <row r="222" spans="1:4">
      <c r="A222">
        <v>2.6166200000000002</v>
      </c>
      <c r="B222">
        <v>9.8449999999999996E-2</v>
      </c>
      <c r="C222">
        <v>1.98363</v>
      </c>
      <c r="D222">
        <v>2.8479999999999998E-2</v>
      </c>
    </row>
    <row r="223" spans="1:4">
      <c r="A223">
        <v>2.6215099999999998</v>
      </c>
      <c r="B223">
        <v>0.10891000000000001</v>
      </c>
      <c r="C223">
        <v>1.98888</v>
      </c>
      <c r="D223">
        <v>2.6550000000000001E-2</v>
      </c>
    </row>
    <row r="224" spans="1:4">
      <c r="A224">
        <v>2.6264099999999999</v>
      </c>
      <c r="B224">
        <v>9.7479999999999997E-2</v>
      </c>
      <c r="C224">
        <v>1.99413</v>
      </c>
      <c r="D224">
        <v>2.913E-2</v>
      </c>
    </row>
    <row r="225" spans="1:4">
      <c r="A225">
        <v>2.6313</v>
      </c>
      <c r="B225">
        <v>9.3460000000000001E-2</v>
      </c>
      <c r="C225">
        <v>1.9993799999999999</v>
      </c>
      <c r="D225">
        <v>2.478E-2</v>
      </c>
    </row>
    <row r="226" spans="1:4">
      <c r="A226">
        <v>2.6362000000000001</v>
      </c>
      <c r="B226">
        <v>9.4909999999999994E-2</v>
      </c>
      <c r="C226">
        <v>2.0046300000000001</v>
      </c>
      <c r="D226">
        <v>2.8320000000000001E-2</v>
      </c>
    </row>
    <row r="227" spans="1:4">
      <c r="A227">
        <v>2.6410900000000002</v>
      </c>
      <c r="B227">
        <v>0.10891000000000001</v>
      </c>
      <c r="C227">
        <v>2.0098799999999999</v>
      </c>
      <c r="D227">
        <v>2.784E-2</v>
      </c>
    </row>
    <row r="228" spans="1:4">
      <c r="A228">
        <v>2.6459899999999998</v>
      </c>
      <c r="B228">
        <v>0.10344</v>
      </c>
      <c r="C228">
        <v>2.0151300000000001</v>
      </c>
      <c r="D228">
        <v>2.462E-2</v>
      </c>
    </row>
    <row r="229" spans="1:4">
      <c r="A229">
        <v>2.6508799999999999</v>
      </c>
      <c r="B229">
        <v>0.11582000000000001</v>
      </c>
      <c r="C229">
        <v>2.0203799999999998</v>
      </c>
      <c r="D229">
        <v>3.0249999999999999E-2</v>
      </c>
    </row>
    <row r="230" spans="1:4">
      <c r="A230">
        <v>2.65577</v>
      </c>
      <c r="B230">
        <v>0.10891000000000001</v>
      </c>
      <c r="C230">
        <v>2.02563</v>
      </c>
      <c r="D230">
        <v>3.1060000000000001E-2</v>
      </c>
    </row>
    <row r="231" spans="1:4">
      <c r="A231">
        <v>2.6606700000000001</v>
      </c>
      <c r="B231">
        <v>0.10987</v>
      </c>
      <c r="C231">
        <v>2.0308799999999998</v>
      </c>
      <c r="D231">
        <v>3.202E-2</v>
      </c>
    </row>
    <row r="232" spans="1:4">
      <c r="A232">
        <v>2.6655600000000002</v>
      </c>
      <c r="B232">
        <v>0.11727</v>
      </c>
      <c r="C232">
        <v>2.03613</v>
      </c>
      <c r="D232">
        <v>2.6550000000000001E-2</v>
      </c>
    </row>
    <row r="233" spans="1:4">
      <c r="A233">
        <v>2.6704599999999998</v>
      </c>
      <c r="B233">
        <v>0.1229</v>
      </c>
      <c r="C233">
        <v>2.0413800000000002</v>
      </c>
      <c r="D233">
        <v>3.1379999999999998E-2</v>
      </c>
    </row>
    <row r="234" spans="1:4">
      <c r="A234">
        <v>2.6753499999999999</v>
      </c>
      <c r="B234">
        <v>0.11759</v>
      </c>
      <c r="C234">
        <v>2.0466299999999999</v>
      </c>
      <c r="D234">
        <v>2.8479999999999998E-2</v>
      </c>
    </row>
    <row r="235" spans="1:4">
      <c r="A235">
        <v>2.68025</v>
      </c>
      <c r="B235">
        <v>0.1147</v>
      </c>
      <c r="C235">
        <v>2.0518800000000001</v>
      </c>
      <c r="D235">
        <v>3.508E-2</v>
      </c>
    </row>
    <row r="236" spans="1:4">
      <c r="A236">
        <v>2.6851400000000001</v>
      </c>
      <c r="B236">
        <v>0.11389000000000001</v>
      </c>
      <c r="C236">
        <v>2.0571299999999999</v>
      </c>
      <c r="D236">
        <v>2.5420000000000002E-2</v>
      </c>
    </row>
    <row r="237" spans="1:4">
      <c r="A237">
        <v>2.6900300000000001</v>
      </c>
      <c r="B237">
        <v>0.11115999999999999</v>
      </c>
      <c r="C237">
        <v>2.0623800000000001</v>
      </c>
      <c r="D237">
        <v>3.3790000000000001E-2</v>
      </c>
    </row>
    <row r="238" spans="1:4">
      <c r="A238">
        <v>2.6949299999999998</v>
      </c>
      <c r="B238">
        <v>0.11244</v>
      </c>
      <c r="C238">
        <v>2.0676299999999999</v>
      </c>
      <c r="D238">
        <v>2.8320000000000001E-2</v>
      </c>
    </row>
    <row r="239" spans="1:4">
      <c r="A239">
        <v>2.6998199999999999</v>
      </c>
      <c r="B239">
        <v>0.12435</v>
      </c>
      <c r="C239">
        <v>2.0728800000000001</v>
      </c>
      <c r="D239">
        <v>3.2340000000000001E-2</v>
      </c>
    </row>
    <row r="240" spans="1:4">
      <c r="A240">
        <v>2.70472</v>
      </c>
      <c r="B240">
        <v>0.11373</v>
      </c>
      <c r="C240">
        <v>2.0781299999999998</v>
      </c>
      <c r="D240">
        <v>2.9770000000000001E-2</v>
      </c>
    </row>
    <row r="241" spans="1:4">
      <c r="A241">
        <v>2.7096100000000001</v>
      </c>
      <c r="B241">
        <v>0.11357</v>
      </c>
      <c r="C241">
        <v>2.08338</v>
      </c>
      <c r="D241">
        <v>3.2989999999999998E-2</v>
      </c>
    </row>
    <row r="242" spans="1:4">
      <c r="A242">
        <v>2.7145100000000002</v>
      </c>
      <c r="B242">
        <v>0.11904000000000001</v>
      </c>
      <c r="C242">
        <v>2.0886300000000002</v>
      </c>
      <c r="D242">
        <v>3.2500000000000001E-2</v>
      </c>
    </row>
    <row r="243" spans="1:4">
      <c r="A243">
        <v>2.7193999999999998</v>
      </c>
      <c r="B243">
        <v>0.12049</v>
      </c>
      <c r="C243">
        <v>2.09388</v>
      </c>
      <c r="D243">
        <v>2.929E-2</v>
      </c>
    </row>
    <row r="244" spans="1:4">
      <c r="A244">
        <v>2.7242899999999999</v>
      </c>
      <c r="B244">
        <v>0.11518</v>
      </c>
      <c r="C244">
        <v>2.0991300000000002</v>
      </c>
      <c r="D244">
        <v>2.9610000000000001E-2</v>
      </c>
    </row>
    <row r="245" spans="1:4">
      <c r="A245">
        <v>2.72919</v>
      </c>
      <c r="B245">
        <v>0.11967999999999999</v>
      </c>
      <c r="C245">
        <v>2.1043799999999999</v>
      </c>
      <c r="D245">
        <v>3.073E-2</v>
      </c>
    </row>
    <row r="246" spans="1:4">
      <c r="A246">
        <v>2.7340800000000001</v>
      </c>
      <c r="B246">
        <v>0.12049</v>
      </c>
      <c r="C246">
        <v>2.1096300000000001</v>
      </c>
      <c r="D246">
        <v>3.1859999999999999E-2</v>
      </c>
    </row>
    <row r="247" spans="1:4">
      <c r="A247">
        <v>2.7389800000000002</v>
      </c>
      <c r="B247">
        <v>0.12354</v>
      </c>
      <c r="C247">
        <v>2.1148799999999999</v>
      </c>
      <c r="D247">
        <v>3.2500000000000001E-2</v>
      </c>
    </row>
    <row r="248" spans="1:4">
      <c r="A248">
        <v>2.7438699999999998</v>
      </c>
      <c r="B248">
        <v>0.12403</v>
      </c>
      <c r="C248">
        <v>2.1201300000000001</v>
      </c>
      <c r="D248">
        <v>3.4439999999999998E-2</v>
      </c>
    </row>
    <row r="249" spans="1:4">
      <c r="A249">
        <v>2.7487699999999999</v>
      </c>
      <c r="B249">
        <v>0.11824</v>
      </c>
      <c r="C249">
        <v>2.1253799999999998</v>
      </c>
      <c r="D249">
        <v>3.4110000000000001E-2</v>
      </c>
    </row>
    <row r="250" spans="1:4">
      <c r="A250">
        <v>2.75366</v>
      </c>
      <c r="B250">
        <v>0.1118</v>
      </c>
      <c r="C250">
        <v>2.13063</v>
      </c>
      <c r="D250">
        <v>2.5100000000000001E-2</v>
      </c>
    </row>
    <row r="251" spans="1:4">
      <c r="A251">
        <v>2.7585500000000001</v>
      </c>
      <c r="B251">
        <v>0.12708</v>
      </c>
      <c r="C251">
        <v>2.1358799999999998</v>
      </c>
      <c r="D251">
        <v>3.3309999999999999E-2</v>
      </c>
    </row>
    <row r="252" spans="1:4">
      <c r="A252">
        <v>2.7634500000000002</v>
      </c>
      <c r="B252">
        <v>0.11631</v>
      </c>
      <c r="C252">
        <v>2.14113</v>
      </c>
      <c r="D252">
        <v>2.929E-2</v>
      </c>
    </row>
    <row r="253" spans="1:4">
      <c r="A253">
        <v>2.7683399999999998</v>
      </c>
      <c r="B253">
        <v>0.10714</v>
      </c>
      <c r="C253">
        <v>2.1463800000000002</v>
      </c>
      <c r="D253">
        <v>3.057E-2</v>
      </c>
    </row>
    <row r="254" spans="1:4">
      <c r="A254">
        <v>2.7732399999999999</v>
      </c>
      <c r="B254">
        <v>0.1147</v>
      </c>
      <c r="C254">
        <v>2.1516299999999999</v>
      </c>
      <c r="D254">
        <v>3.4110000000000001E-2</v>
      </c>
    </row>
    <row r="255" spans="1:4">
      <c r="A255">
        <v>2.77813</v>
      </c>
      <c r="B255">
        <v>0.11341</v>
      </c>
      <c r="C255">
        <v>2.1568800000000001</v>
      </c>
      <c r="D255">
        <v>3.4270000000000002E-2</v>
      </c>
    </row>
    <row r="256" spans="1:4">
      <c r="A256">
        <v>2.7830300000000001</v>
      </c>
      <c r="B256">
        <v>0.10778</v>
      </c>
      <c r="C256">
        <v>2.1621299999999999</v>
      </c>
      <c r="D256">
        <v>3.202E-2</v>
      </c>
    </row>
    <row r="257" spans="1:4">
      <c r="A257">
        <v>2.7879200000000002</v>
      </c>
      <c r="B257">
        <v>0.10664999999999999</v>
      </c>
      <c r="C257">
        <v>2.1673800000000001</v>
      </c>
      <c r="D257">
        <v>3.09E-2</v>
      </c>
    </row>
    <row r="258" spans="1:4">
      <c r="A258">
        <v>2.7928099999999998</v>
      </c>
      <c r="B258">
        <v>9.6680000000000002E-2</v>
      </c>
      <c r="C258">
        <v>2.1726299999999998</v>
      </c>
      <c r="D258">
        <v>3.4270000000000002E-2</v>
      </c>
    </row>
    <row r="259" spans="1:4">
      <c r="A259">
        <v>2.7977099999999999</v>
      </c>
      <c r="B259">
        <v>0.10408000000000001</v>
      </c>
      <c r="C259">
        <v>2.17788</v>
      </c>
      <c r="D259">
        <v>2.929E-2</v>
      </c>
    </row>
    <row r="260" spans="1:4">
      <c r="A260">
        <v>2.8026</v>
      </c>
      <c r="B260">
        <v>9.0079999999999993E-2</v>
      </c>
      <c r="C260">
        <v>2.1831299999999998</v>
      </c>
      <c r="D260">
        <v>3.1859999999999999E-2</v>
      </c>
    </row>
    <row r="261" spans="1:4">
      <c r="A261">
        <v>2.8075000000000001</v>
      </c>
      <c r="B261">
        <v>9.7809999999999994E-2</v>
      </c>
      <c r="C261">
        <v>2.18838</v>
      </c>
      <c r="D261">
        <v>3.202E-2</v>
      </c>
    </row>
    <row r="262" spans="1:4">
      <c r="A262">
        <v>2.8123900000000002</v>
      </c>
      <c r="B262">
        <v>9.7320000000000004E-2</v>
      </c>
      <c r="C262">
        <v>2.1936300000000002</v>
      </c>
      <c r="D262">
        <v>3.1220000000000001E-2</v>
      </c>
    </row>
    <row r="263" spans="1:4">
      <c r="A263">
        <v>2.8172899999999998</v>
      </c>
      <c r="B263">
        <v>9.6519999999999995E-2</v>
      </c>
      <c r="C263">
        <v>2.1988799999999999</v>
      </c>
      <c r="D263">
        <v>3.524E-2</v>
      </c>
    </row>
    <row r="264" spans="1:4">
      <c r="A264">
        <v>2.8221799999999999</v>
      </c>
      <c r="B264">
        <v>9.5549999999999996E-2</v>
      </c>
      <c r="C264">
        <v>2.2041300000000001</v>
      </c>
      <c r="D264">
        <v>2.8479999999999998E-2</v>
      </c>
    </row>
    <row r="265" spans="1:4">
      <c r="A265">
        <v>2.82707</v>
      </c>
      <c r="B265">
        <v>9.0249999999999997E-2</v>
      </c>
      <c r="C265">
        <v>2.2093799999999999</v>
      </c>
      <c r="D265">
        <v>2.929E-2</v>
      </c>
    </row>
    <row r="266" spans="1:4">
      <c r="A266">
        <v>2.8319700000000001</v>
      </c>
      <c r="B266">
        <v>8.5580000000000003E-2</v>
      </c>
      <c r="C266">
        <v>2.2146300000000001</v>
      </c>
      <c r="D266">
        <v>3.057E-2</v>
      </c>
    </row>
    <row r="267" spans="1:4">
      <c r="A267">
        <v>2.8368600000000002</v>
      </c>
      <c r="B267">
        <v>7.85E-2</v>
      </c>
      <c r="C267">
        <v>2.2198799999999999</v>
      </c>
      <c r="D267">
        <v>3.3309999999999999E-2</v>
      </c>
    </row>
    <row r="268" spans="1:4">
      <c r="A268">
        <v>2.8417599999999998</v>
      </c>
      <c r="B268">
        <v>7.689E-2</v>
      </c>
      <c r="C268">
        <v>2.2251300000000001</v>
      </c>
      <c r="D268">
        <v>3.202E-2</v>
      </c>
    </row>
    <row r="269" spans="1:4">
      <c r="A269">
        <v>2.8466499999999999</v>
      </c>
      <c r="B269">
        <v>7.5120000000000006E-2</v>
      </c>
      <c r="C269">
        <v>2.2303799999999998</v>
      </c>
      <c r="D269">
        <v>3.492E-2</v>
      </c>
    </row>
    <row r="270" spans="1:4">
      <c r="A270">
        <v>2.85155</v>
      </c>
      <c r="B270">
        <v>7.3840000000000003E-2</v>
      </c>
      <c r="C270">
        <v>2.23563</v>
      </c>
      <c r="D270">
        <v>3.057E-2</v>
      </c>
    </row>
    <row r="271" spans="1:4">
      <c r="A271">
        <v>2.8564400000000001</v>
      </c>
      <c r="B271">
        <v>7.4480000000000005E-2</v>
      </c>
      <c r="C271">
        <v>2.2408800000000002</v>
      </c>
      <c r="D271">
        <v>3.057E-2</v>
      </c>
    </row>
    <row r="272" spans="1:4">
      <c r="A272">
        <v>2.8613300000000002</v>
      </c>
      <c r="B272">
        <v>7.0139999999999994E-2</v>
      </c>
      <c r="C272">
        <v>2.24613</v>
      </c>
      <c r="D272">
        <v>3.4759999999999999E-2</v>
      </c>
    </row>
    <row r="273" spans="1:4">
      <c r="A273">
        <v>2.8662299999999998</v>
      </c>
      <c r="B273">
        <v>7.8659999999999994E-2</v>
      </c>
      <c r="C273">
        <v>2.2513800000000002</v>
      </c>
      <c r="D273">
        <v>3.218E-2</v>
      </c>
    </row>
    <row r="274" spans="1:4">
      <c r="A274">
        <v>2.8711199999999999</v>
      </c>
      <c r="B274">
        <v>7.85E-2</v>
      </c>
      <c r="C274">
        <v>2.2566199999999998</v>
      </c>
      <c r="D274">
        <v>3.2669999999999998E-2</v>
      </c>
    </row>
    <row r="275" spans="1:4">
      <c r="A275">
        <v>2.87602</v>
      </c>
      <c r="B275">
        <v>7.2230000000000003E-2</v>
      </c>
      <c r="C275">
        <v>2.26187</v>
      </c>
      <c r="D275">
        <v>4.4249999999999998E-2</v>
      </c>
    </row>
    <row r="276" spans="1:4">
      <c r="A276">
        <v>2.8809100000000001</v>
      </c>
      <c r="B276">
        <v>6.9650000000000004E-2</v>
      </c>
      <c r="C276">
        <v>2.2671299999999999</v>
      </c>
      <c r="D276">
        <v>3.508E-2</v>
      </c>
    </row>
    <row r="277" spans="1:4">
      <c r="A277">
        <v>2.8858100000000002</v>
      </c>
      <c r="B277">
        <v>6.9330000000000003E-2</v>
      </c>
      <c r="C277">
        <v>2.2723800000000001</v>
      </c>
      <c r="D277">
        <v>4.5060000000000003E-2</v>
      </c>
    </row>
    <row r="278" spans="1:4">
      <c r="A278">
        <v>2.8906999999999998</v>
      </c>
      <c r="B278">
        <v>5.9839999999999997E-2</v>
      </c>
      <c r="C278">
        <v>2.2776299999999998</v>
      </c>
      <c r="D278">
        <v>4.6829999999999997E-2</v>
      </c>
    </row>
    <row r="279" spans="1:4">
      <c r="A279">
        <v>2.8955899999999999</v>
      </c>
      <c r="B279">
        <v>5.518E-2</v>
      </c>
      <c r="C279">
        <v>2.28288</v>
      </c>
      <c r="D279">
        <v>4.956E-2</v>
      </c>
    </row>
    <row r="280" spans="1:4">
      <c r="A280">
        <v>2.90049</v>
      </c>
      <c r="B280">
        <v>6.2899999999999998E-2</v>
      </c>
      <c r="C280">
        <v>2.2881300000000002</v>
      </c>
      <c r="D280">
        <v>5.0040000000000001E-2</v>
      </c>
    </row>
    <row r="281" spans="1:4">
      <c r="A281">
        <v>2.9053800000000001</v>
      </c>
      <c r="B281">
        <v>5.5500000000000001E-2</v>
      </c>
      <c r="C281">
        <v>2.29338</v>
      </c>
      <c r="D281">
        <v>5.407E-2</v>
      </c>
    </row>
    <row r="282" spans="1:4">
      <c r="A282">
        <v>2.9102800000000002</v>
      </c>
      <c r="B282">
        <v>5.1319999999999998E-2</v>
      </c>
      <c r="C282">
        <v>2.2986300000000002</v>
      </c>
      <c r="D282">
        <v>5.0209999999999998E-2</v>
      </c>
    </row>
    <row r="283" spans="1:4">
      <c r="A283">
        <v>2.9151699999999998</v>
      </c>
      <c r="B283">
        <v>5.1319999999999998E-2</v>
      </c>
      <c r="C283">
        <v>2.3038699999999999</v>
      </c>
      <c r="D283">
        <v>4.8599999999999997E-2</v>
      </c>
    </row>
    <row r="284" spans="1:4">
      <c r="A284">
        <v>2.9200699999999999</v>
      </c>
      <c r="B284">
        <v>4.8899999999999999E-2</v>
      </c>
      <c r="C284">
        <v>2.3091200000000001</v>
      </c>
      <c r="D284">
        <v>4.8439999999999997E-2</v>
      </c>
    </row>
    <row r="285" spans="1:4">
      <c r="A285">
        <v>2.92496</v>
      </c>
      <c r="B285">
        <v>4.6649999999999997E-2</v>
      </c>
      <c r="C285">
        <v>2.3143799999999999</v>
      </c>
      <c r="D285">
        <v>4.6339999999999999E-2</v>
      </c>
    </row>
    <row r="286" spans="1:4">
      <c r="A286">
        <v>2.9298500000000001</v>
      </c>
      <c r="B286">
        <v>4.6330000000000003E-2</v>
      </c>
      <c r="C286">
        <v>2.3196300000000001</v>
      </c>
      <c r="D286">
        <v>4.5859999999999998E-2</v>
      </c>
    </row>
    <row r="287" spans="1:4">
      <c r="A287">
        <v>2.9347500000000002</v>
      </c>
      <c r="B287">
        <v>4.1500000000000002E-2</v>
      </c>
      <c r="C287">
        <v>2.3248799999999998</v>
      </c>
      <c r="D287">
        <v>5.8090000000000003E-2</v>
      </c>
    </row>
    <row r="288" spans="1:4">
      <c r="A288">
        <v>2.9396399999999998</v>
      </c>
      <c r="B288">
        <v>4.7780000000000003E-2</v>
      </c>
      <c r="C288">
        <v>2.33013</v>
      </c>
      <c r="D288">
        <v>4.8919999999999998E-2</v>
      </c>
    </row>
    <row r="289" spans="1:4">
      <c r="A289">
        <v>2.9445399999999999</v>
      </c>
      <c r="B289">
        <v>4.07E-2</v>
      </c>
      <c r="C289">
        <v>2.3353799999999998</v>
      </c>
      <c r="D289">
        <v>5.6160000000000002E-2</v>
      </c>
    </row>
    <row r="290" spans="1:4">
      <c r="A290">
        <v>2.94943</v>
      </c>
      <c r="B290">
        <v>3.7319999999999999E-2</v>
      </c>
      <c r="C290">
        <v>2.34063</v>
      </c>
      <c r="D290">
        <v>5.7930000000000002E-2</v>
      </c>
    </row>
    <row r="291" spans="1:4">
      <c r="A291">
        <v>2.9543300000000001</v>
      </c>
      <c r="B291">
        <v>3.8769999999999999E-2</v>
      </c>
      <c r="C291">
        <v>2.3458800000000002</v>
      </c>
      <c r="D291">
        <v>6.565E-2</v>
      </c>
    </row>
    <row r="292" spans="1:4">
      <c r="A292">
        <v>2.9592200000000002</v>
      </c>
      <c r="B292">
        <v>3.8609999999999998E-2</v>
      </c>
      <c r="C292">
        <v>2.3511199999999999</v>
      </c>
      <c r="D292">
        <v>6.7419999999999994E-2</v>
      </c>
    </row>
    <row r="293" spans="1:4">
      <c r="A293">
        <v>2.9641099999999998</v>
      </c>
      <c r="B293">
        <v>3.909E-2</v>
      </c>
      <c r="C293">
        <v>2.3563700000000001</v>
      </c>
      <c r="D293">
        <v>6.9839999999999999E-2</v>
      </c>
    </row>
    <row r="294" spans="1:4">
      <c r="A294">
        <v>2.9690099999999999</v>
      </c>
      <c r="B294">
        <v>3.3300000000000003E-2</v>
      </c>
      <c r="C294">
        <v>2.3616299999999999</v>
      </c>
      <c r="D294">
        <v>7.4660000000000004E-2</v>
      </c>
    </row>
    <row r="295" spans="1:4">
      <c r="A295">
        <v>2.9739</v>
      </c>
      <c r="B295">
        <v>3.4590000000000003E-2</v>
      </c>
      <c r="C295">
        <v>2.3668800000000001</v>
      </c>
      <c r="D295">
        <v>7.4179999999999996E-2</v>
      </c>
    </row>
    <row r="296" spans="1:4">
      <c r="A296">
        <v>2.9788000000000001</v>
      </c>
      <c r="B296">
        <v>3.2329999999999998E-2</v>
      </c>
      <c r="C296">
        <v>2.3721299999999998</v>
      </c>
      <c r="D296">
        <v>7.1609999999999993E-2</v>
      </c>
    </row>
    <row r="297" spans="1:4">
      <c r="A297">
        <v>2.9836900000000002</v>
      </c>
      <c r="B297">
        <v>4.086E-2</v>
      </c>
      <c r="C297">
        <v>2.37738</v>
      </c>
      <c r="D297">
        <v>6.9510000000000002E-2</v>
      </c>
    </row>
    <row r="298" spans="1:4">
      <c r="A298">
        <v>2.9885899999999999</v>
      </c>
      <c r="B298">
        <v>3.1530000000000002E-2</v>
      </c>
      <c r="C298">
        <v>2.3826299999999998</v>
      </c>
      <c r="D298">
        <v>8.7379999999999999E-2</v>
      </c>
    </row>
    <row r="299" spans="1:4">
      <c r="A299">
        <v>2.9934799999999999</v>
      </c>
      <c r="B299">
        <v>3.6519999999999997E-2</v>
      </c>
      <c r="C299">
        <v>2.38788</v>
      </c>
      <c r="D299">
        <v>8.48E-2</v>
      </c>
    </row>
    <row r="300" spans="1:4">
      <c r="A300">
        <v>2.99837</v>
      </c>
      <c r="B300">
        <v>3.2329999999999998E-2</v>
      </c>
      <c r="C300">
        <v>2.3931300000000002</v>
      </c>
      <c r="D300">
        <v>8.9630000000000001E-2</v>
      </c>
    </row>
    <row r="301" spans="1:4">
      <c r="A301">
        <v>3.0032700000000001</v>
      </c>
      <c r="B301">
        <v>3.4909999999999997E-2</v>
      </c>
      <c r="C301">
        <v>2.3983699999999999</v>
      </c>
      <c r="D301">
        <v>9.2039999999999997E-2</v>
      </c>
    </row>
    <row r="302" spans="1:4">
      <c r="A302">
        <v>3.0081600000000002</v>
      </c>
      <c r="B302">
        <v>3.1370000000000002E-2</v>
      </c>
      <c r="C302">
        <v>2.4036200000000001</v>
      </c>
      <c r="D302">
        <v>9.7509999999999999E-2</v>
      </c>
    </row>
    <row r="303" spans="1:4">
      <c r="A303">
        <v>3.0130599999999998</v>
      </c>
      <c r="B303">
        <v>3.04E-2</v>
      </c>
      <c r="C303">
        <v>2.4088699999999998</v>
      </c>
      <c r="D303">
        <v>9.4460000000000002E-2</v>
      </c>
    </row>
    <row r="304" spans="1:4">
      <c r="A304">
        <v>3.0179499999999999</v>
      </c>
      <c r="B304">
        <v>3.1850000000000003E-2</v>
      </c>
      <c r="C304">
        <v>2.41412</v>
      </c>
      <c r="D304">
        <v>9.8000000000000004E-2</v>
      </c>
    </row>
    <row r="305" spans="1:4">
      <c r="A305">
        <v>3.02285</v>
      </c>
      <c r="B305">
        <v>2.622E-2</v>
      </c>
      <c r="C305">
        <v>2.4193699999999998</v>
      </c>
      <c r="D305">
        <v>9.5420000000000005E-2</v>
      </c>
    </row>
    <row r="306" spans="1:4">
      <c r="A306">
        <v>3.0277400000000001</v>
      </c>
      <c r="B306">
        <v>2.5579999999999999E-2</v>
      </c>
      <c r="C306">
        <v>2.42462</v>
      </c>
      <c r="D306">
        <v>0.1017</v>
      </c>
    </row>
    <row r="307" spans="1:4">
      <c r="A307">
        <v>3.0326300000000002</v>
      </c>
      <c r="B307">
        <v>2.9440000000000001E-2</v>
      </c>
      <c r="C307">
        <v>2.4298700000000002</v>
      </c>
      <c r="D307">
        <v>0.10298</v>
      </c>
    </row>
    <row r="308" spans="1:4">
      <c r="A308">
        <v>3.0375299999999998</v>
      </c>
      <c r="B308">
        <v>2.3810000000000001E-2</v>
      </c>
      <c r="C308">
        <v>2.43512</v>
      </c>
      <c r="D308">
        <v>0.10717</v>
      </c>
    </row>
    <row r="309" spans="1:4">
      <c r="A309">
        <v>3.0424199999999999</v>
      </c>
      <c r="B309">
        <v>2.2360000000000001E-2</v>
      </c>
      <c r="C309">
        <v>2.4403700000000002</v>
      </c>
      <c r="D309">
        <v>0.10846</v>
      </c>
    </row>
    <row r="310" spans="1:4">
      <c r="A310">
        <v>3.04732</v>
      </c>
      <c r="B310">
        <v>2.5899999999999999E-2</v>
      </c>
      <c r="C310">
        <v>2.4456199999999999</v>
      </c>
      <c r="D310">
        <v>0.11151</v>
      </c>
    </row>
    <row r="311" spans="1:4">
      <c r="A311">
        <v>3.0522100000000001</v>
      </c>
      <c r="B311">
        <v>2.6380000000000001E-2</v>
      </c>
      <c r="C311">
        <v>2.4508700000000001</v>
      </c>
      <c r="D311">
        <v>0.10765</v>
      </c>
    </row>
    <row r="312" spans="1:4">
      <c r="A312">
        <v>3.0571100000000002</v>
      </c>
      <c r="B312">
        <v>3.1690000000000003E-2</v>
      </c>
      <c r="C312">
        <v>2.4561199999999999</v>
      </c>
      <c r="D312">
        <v>0.10765</v>
      </c>
    </row>
    <row r="313" spans="1:4">
      <c r="A313">
        <v>3.0619999999999998</v>
      </c>
      <c r="B313">
        <v>2.477E-2</v>
      </c>
      <c r="C313">
        <v>2.4613700000000001</v>
      </c>
      <c r="D313">
        <v>0.12003999999999999</v>
      </c>
    </row>
    <row r="314" spans="1:4">
      <c r="A314">
        <v>3.0668899999999999</v>
      </c>
      <c r="B314">
        <v>2.461E-2</v>
      </c>
      <c r="C314">
        <v>2.4666199999999998</v>
      </c>
      <c r="D314">
        <v>0.11666</v>
      </c>
    </row>
    <row r="315" spans="1:4">
      <c r="A315">
        <v>3.07179</v>
      </c>
      <c r="B315">
        <v>2.4930000000000001E-2</v>
      </c>
      <c r="C315">
        <v>2.47187</v>
      </c>
      <c r="D315">
        <v>0.11328000000000001</v>
      </c>
    </row>
    <row r="316" spans="1:4">
      <c r="A316">
        <v>3.0766800000000001</v>
      </c>
      <c r="B316">
        <v>2.2679999999999999E-2</v>
      </c>
      <c r="C316">
        <v>2.4771200000000002</v>
      </c>
      <c r="D316">
        <v>0.1091</v>
      </c>
    </row>
    <row r="317" spans="1:4">
      <c r="A317">
        <v>3.0815800000000002</v>
      </c>
      <c r="B317">
        <v>2.0590000000000001E-2</v>
      </c>
      <c r="C317">
        <v>2.48237</v>
      </c>
      <c r="D317">
        <v>0.11216</v>
      </c>
    </row>
    <row r="318" spans="1:4">
      <c r="A318">
        <v>3.0864699999999998</v>
      </c>
      <c r="B318">
        <v>2.2839999999999999E-2</v>
      </c>
      <c r="C318">
        <v>2.4876200000000002</v>
      </c>
      <c r="D318">
        <v>0.11457000000000001</v>
      </c>
    </row>
    <row r="319" spans="1:4">
      <c r="A319">
        <v>3.09137</v>
      </c>
      <c r="B319">
        <v>2.188E-2</v>
      </c>
      <c r="C319">
        <v>2.4928699999999999</v>
      </c>
      <c r="D319">
        <v>0.11409</v>
      </c>
    </row>
    <row r="320" spans="1:4">
      <c r="A320">
        <v>3.09626</v>
      </c>
      <c r="B320">
        <v>1.9300000000000001E-2</v>
      </c>
      <c r="C320">
        <v>2.4981200000000001</v>
      </c>
      <c r="D320">
        <v>0.10266</v>
      </c>
    </row>
    <row r="321" spans="1:4">
      <c r="A321">
        <v>3.1011500000000001</v>
      </c>
      <c r="B321">
        <v>2.5260000000000001E-2</v>
      </c>
      <c r="C321">
        <v>2.5033699999999999</v>
      </c>
      <c r="D321">
        <v>0.10685</v>
      </c>
    </row>
    <row r="322" spans="1:4">
      <c r="A322">
        <v>3.1060500000000002</v>
      </c>
      <c r="B322">
        <v>2.1559999999999999E-2</v>
      </c>
      <c r="C322">
        <v>2.5086200000000001</v>
      </c>
      <c r="D322">
        <v>9.2689999999999995E-2</v>
      </c>
    </row>
    <row r="323" spans="1:4">
      <c r="A323">
        <v>3.1109399999999998</v>
      </c>
      <c r="B323">
        <v>2.767E-2</v>
      </c>
      <c r="C323">
        <v>2.5138699999999998</v>
      </c>
      <c r="D323">
        <v>0.10571999999999999</v>
      </c>
    </row>
    <row r="324" spans="1:4">
      <c r="A324">
        <v>3.1158399999999999</v>
      </c>
      <c r="B324">
        <v>2.2679999999999999E-2</v>
      </c>
      <c r="C324">
        <v>2.51912</v>
      </c>
      <c r="D324">
        <v>0.10186000000000001</v>
      </c>
    </row>
    <row r="325" spans="1:4">
      <c r="A325">
        <v>3.12073</v>
      </c>
      <c r="B325">
        <v>2.2519999999999998E-2</v>
      </c>
      <c r="C325">
        <v>2.5243699999999998</v>
      </c>
      <c r="D325">
        <v>0.10249999999999999</v>
      </c>
    </row>
    <row r="326" spans="1:4">
      <c r="A326">
        <v>3.1256300000000001</v>
      </c>
      <c r="B326">
        <v>2.2679999999999999E-2</v>
      </c>
      <c r="C326">
        <v>2.52962</v>
      </c>
      <c r="D326">
        <v>0.10476000000000001</v>
      </c>
    </row>
    <row r="327" spans="1:4">
      <c r="A327">
        <v>3.1305200000000002</v>
      </c>
      <c r="B327">
        <v>1.9789999999999999E-2</v>
      </c>
      <c r="C327">
        <v>2.5348700000000002</v>
      </c>
      <c r="D327">
        <v>0.11248</v>
      </c>
    </row>
    <row r="328" spans="1:4">
      <c r="A328">
        <v>3.1354099999999998</v>
      </c>
      <c r="B328">
        <v>2.0109999999999999E-2</v>
      </c>
      <c r="C328">
        <v>2.5401199999999999</v>
      </c>
      <c r="D328">
        <v>0.11167000000000001</v>
      </c>
    </row>
    <row r="329" spans="1:4">
      <c r="A329">
        <v>3.1403099999999999</v>
      </c>
      <c r="B329">
        <v>2.172E-2</v>
      </c>
      <c r="C329">
        <v>2.5453700000000001</v>
      </c>
      <c r="D329">
        <v>0.10813</v>
      </c>
    </row>
    <row r="330" spans="1:4">
      <c r="A330">
        <v>3.1452</v>
      </c>
      <c r="B330">
        <v>2.2200000000000001E-2</v>
      </c>
      <c r="C330">
        <v>2.5506199999999999</v>
      </c>
      <c r="D330">
        <v>0.10846</v>
      </c>
    </row>
    <row r="331" spans="1:4">
      <c r="A331">
        <v>3.1501000000000001</v>
      </c>
      <c r="B331">
        <v>1.9300000000000001E-2</v>
      </c>
      <c r="C331">
        <v>2.5558700000000001</v>
      </c>
      <c r="D331">
        <v>0.11103</v>
      </c>
    </row>
    <row r="332" spans="1:4">
      <c r="A332">
        <v>3.1549900000000002</v>
      </c>
      <c r="B332">
        <v>2.2839999999999999E-2</v>
      </c>
      <c r="C332">
        <v>2.5611199999999998</v>
      </c>
      <c r="D332">
        <v>0.11264</v>
      </c>
    </row>
    <row r="333" spans="1:4">
      <c r="A333">
        <v>3.1598899999999999</v>
      </c>
      <c r="B333">
        <v>1.7860000000000001E-2</v>
      </c>
      <c r="C333">
        <v>2.56637</v>
      </c>
      <c r="D333">
        <v>9.7839999999999996E-2</v>
      </c>
    </row>
    <row r="334" spans="1:4">
      <c r="A334">
        <v>3.1647799999999999</v>
      </c>
      <c r="B334">
        <v>1.9460000000000002E-2</v>
      </c>
      <c r="C334">
        <v>2.5716199999999998</v>
      </c>
      <c r="D334">
        <v>9.5899999999999999E-2</v>
      </c>
    </row>
    <row r="335" spans="1:4">
      <c r="A335">
        <v>3.16967</v>
      </c>
      <c r="B335">
        <v>2.043E-2</v>
      </c>
      <c r="C335">
        <v>2.57687</v>
      </c>
      <c r="D335">
        <v>0.10363</v>
      </c>
    </row>
    <row r="336" spans="1:4">
      <c r="A336">
        <v>3.1745700000000001</v>
      </c>
      <c r="B336">
        <v>1.866E-2</v>
      </c>
      <c r="C336">
        <v>2.5821200000000002</v>
      </c>
      <c r="D336">
        <v>9.8640000000000005E-2</v>
      </c>
    </row>
    <row r="337" spans="1:4">
      <c r="A337">
        <v>3.1794600000000002</v>
      </c>
      <c r="B337">
        <v>1.9140000000000001E-2</v>
      </c>
      <c r="C337">
        <v>2.5873699999999999</v>
      </c>
      <c r="D337">
        <v>0.10363</v>
      </c>
    </row>
    <row r="338" spans="1:4">
      <c r="A338">
        <v>3.1843599999999999</v>
      </c>
      <c r="B338">
        <v>2.2679999999999999E-2</v>
      </c>
      <c r="C338">
        <v>2.5926200000000001</v>
      </c>
      <c r="D338">
        <v>9.5579999999999998E-2</v>
      </c>
    </row>
    <row r="339" spans="1:4">
      <c r="A339">
        <v>3.1892499999999999</v>
      </c>
      <c r="B339">
        <v>1.9630000000000002E-2</v>
      </c>
      <c r="C339">
        <v>2.5978699999999999</v>
      </c>
      <c r="D339">
        <v>9.5899999999999999E-2</v>
      </c>
    </row>
    <row r="340" spans="1:4">
      <c r="A340">
        <v>3.19415</v>
      </c>
      <c r="B340">
        <v>1.737E-2</v>
      </c>
      <c r="C340">
        <v>2.6031200000000001</v>
      </c>
      <c r="D340">
        <v>0.10105</v>
      </c>
    </row>
    <row r="341" spans="1:4">
      <c r="A341">
        <v>3.1990400000000001</v>
      </c>
      <c r="B341">
        <v>1.593E-2</v>
      </c>
      <c r="C341">
        <v>2.6083699999999999</v>
      </c>
      <c r="D341">
        <v>0.10249999999999999</v>
      </c>
    </row>
    <row r="342" spans="1:4">
      <c r="A342">
        <v>3.2039300000000002</v>
      </c>
      <c r="B342">
        <v>1.5440000000000001E-2</v>
      </c>
      <c r="C342">
        <v>2.6136200000000001</v>
      </c>
      <c r="D342">
        <v>0.10234</v>
      </c>
    </row>
    <row r="343" spans="1:4">
      <c r="A343">
        <v>3.2088299999999998</v>
      </c>
      <c r="B343">
        <v>1.882E-2</v>
      </c>
      <c r="C343">
        <v>2.6188699999999998</v>
      </c>
      <c r="D343">
        <v>9.912E-2</v>
      </c>
    </row>
    <row r="344" spans="1:4">
      <c r="A344">
        <v>3.2137199999999999</v>
      </c>
      <c r="B344">
        <v>1.9460000000000002E-2</v>
      </c>
      <c r="C344">
        <v>2.62412</v>
      </c>
      <c r="D344">
        <v>9.5259999999999997E-2</v>
      </c>
    </row>
    <row r="345" spans="1:4">
      <c r="A345">
        <v>3.21862</v>
      </c>
      <c r="B345">
        <v>1.6570000000000001E-2</v>
      </c>
      <c r="C345">
        <v>2.6293700000000002</v>
      </c>
      <c r="D345">
        <v>9.0109999999999996E-2</v>
      </c>
    </row>
    <row r="346" spans="1:4">
      <c r="A346">
        <v>3.2235100000000001</v>
      </c>
      <c r="B346">
        <v>1.6570000000000001E-2</v>
      </c>
      <c r="C346">
        <v>2.63462</v>
      </c>
      <c r="D346">
        <v>8.77E-2</v>
      </c>
    </row>
    <row r="347" spans="1:4">
      <c r="A347">
        <v>3.2284099999999998</v>
      </c>
      <c r="B347">
        <v>1.8020000000000001E-2</v>
      </c>
      <c r="C347">
        <v>2.6398700000000002</v>
      </c>
      <c r="D347">
        <v>8.0299999999999996E-2</v>
      </c>
    </row>
    <row r="348" spans="1:4">
      <c r="A348">
        <v>3.2332999999999998</v>
      </c>
      <c r="B348">
        <v>1.753E-2</v>
      </c>
      <c r="C348">
        <v>2.6451199999999999</v>
      </c>
      <c r="D348">
        <v>8.2070000000000004E-2</v>
      </c>
    </row>
    <row r="349" spans="1:4">
      <c r="A349">
        <v>3.2381899999999999</v>
      </c>
      <c r="B349">
        <v>1.609E-2</v>
      </c>
      <c r="C349">
        <v>2.6503700000000001</v>
      </c>
      <c r="D349">
        <v>7.6109999999999997E-2</v>
      </c>
    </row>
    <row r="350" spans="1:4">
      <c r="A350">
        <v>3.24309</v>
      </c>
      <c r="B350">
        <v>1.9630000000000002E-2</v>
      </c>
      <c r="C350">
        <v>2.6556199999999999</v>
      </c>
      <c r="D350">
        <v>7.8369999999999995E-2</v>
      </c>
    </row>
    <row r="351" spans="1:4">
      <c r="A351">
        <v>3.2479800000000001</v>
      </c>
      <c r="B351">
        <v>1.9789999999999999E-2</v>
      </c>
      <c r="C351">
        <v>2.6608700000000001</v>
      </c>
      <c r="D351">
        <v>7.2410000000000002E-2</v>
      </c>
    </row>
    <row r="352" spans="1:4">
      <c r="A352">
        <v>3.2528800000000002</v>
      </c>
      <c r="B352">
        <v>1.6570000000000001E-2</v>
      </c>
      <c r="C352">
        <v>2.6661199999999998</v>
      </c>
      <c r="D352">
        <v>7.4340000000000003E-2</v>
      </c>
    </row>
    <row r="353" spans="1:4">
      <c r="A353">
        <v>3.2577699999999998</v>
      </c>
      <c r="B353">
        <v>1.77E-2</v>
      </c>
      <c r="C353">
        <v>2.67137</v>
      </c>
      <c r="D353">
        <v>7.6759999999999995E-2</v>
      </c>
    </row>
    <row r="354" spans="1:4">
      <c r="A354">
        <v>3.26267</v>
      </c>
      <c r="B354">
        <v>1.721E-2</v>
      </c>
      <c r="C354">
        <v>2.6766200000000002</v>
      </c>
      <c r="D354">
        <v>7.6920000000000002E-2</v>
      </c>
    </row>
    <row r="355" spans="1:4">
      <c r="A355">
        <v>3.26756</v>
      </c>
      <c r="B355">
        <v>2.0109999999999999E-2</v>
      </c>
      <c r="C355">
        <v>2.68187</v>
      </c>
      <c r="D355">
        <v>8.1909999999999997E-2</v>
      </c>
    </row>
    <row r="356" spans="1:4">
      <c r="A356">
        <v>3.2724500000000001</v>
      </c>
      <c r="B356">
        <v>1.2869999999999999E-2</v>
      </c>
      <c r="C356">
        <v>2.6871200000000002</v>
      </c>
      <c r="D356">
        <v>8.2229999999999998E-2</v>
      </c>
    </row>
    <row r="357" spans="1:4">
      <c r="A357">
        <v>3.2773500000000002</v>
      </c>
      <c r="B357">
        <v>1.8499999999999999E-2</v>
      </c>
      <c r="C357">
        <v>2.6923699999999999</v>
      </c>
      <c r="D357">
        <v>7.7079999999999996E-2</v>
      </c>
    </row>
    <row r="358" spans="1:4">
      <c r="A358">
        <v>3.2822399999999998</v>
      </c>
      <c r="B358">
        <v>1.6729999999999998E-2</v>
      </c>
      <c r="C358">
        <v>2.6976200000000001</v>
      </c>
      <c r="D358">
        <v>7.6429999999999998E-2</v>
      </c>
    </row>
    <row r="359" spans="1:4">
      <c r="A359">
        <v>3.28714</v>
      </c>
      <c r="B359">
        <v>1.593E-2</v>
      </c>
      <c r="C359">
        <v>2.7028699999999999</v>
      </c>
      <c r="D359">
        <v>7.0800000000000002E-2</v>
      </c>
    </row>
    <row r="360" spans="1:4">
      <c r="A360">
        <v>3.29203</v>
      </c>
      <c r="B360">
        <v>1.255E-2</v>
      </c>
      <c r="C360">
        <v>2.7081200000000001</v>
      </c>
      <c r="D360">
        <v>7.8689999999999996E-2</v>
      </c>
    </row>
    <row r="361" spans="1:4">
      <c r="A361">
        <v>3.2969300000000001</v>
      </c>
      <c r="B361">
        <v>1.576E-2</v>
      </c>
      <c r="C361">
        <v>2.7133699999999998</v>
      </c>
      <c r="D361">
        <v>7.7079999999999996E-2</v>
      </c>
    </row>
    <row r="362" spans="1:4">
      <c r="A362">
        <v>3.3018200000000002</v>
      </c>
      <c r="B362">
        <v>1.206E-2</v>
      </c>
      <c r="C362">
        <v>2.71862</v>
      </c>
      <c r="D362">
        <v>6.8709999999999993E-2</v>
      </c>
    </row>
    <row r="363" spans="1:4">
      <c r="A363">
        <v>3.3067099999999998</v>
      </c>
      <c r="B363">
        <v>1.721E-2</v>
      </c>
      <c r="C363">
        <v>2.7238699999999998</v>
      </c>
      <c r="D363">
        <v>7.2569999999999996E-2</v>
      </c>
    </row>
    <row r="364" spans="1:4">
      <c r="A364">
        <v>3.3116099999999999</v>
      </c>
      <c r="B364">
        <v>1.528E-2</v>
      </c>
      <c r="C364">
        <v>2.72912</v>
      </c>
      <c r="D364">
        <v>8.0140000000000003E-2</v>
      </c>
    </row>
    <row r="365" spans="1:4">
      <c r="A365">
        <v>3.3165</v>
      </c>
      <c r="B365">
        <v>1.4E-2</v>
      </c>
      <c r="C365">
        <v>2.7343700000000002</v>
      </c>
      <c r="D365">
        <v>8.5120000000000001E-2</v>
      </c>
    </row>
    <row r="366" spans="1:4">
      <c r="A366">
        <v>3.3214000000000001</v>
      </c>
      <c r="B366">
        <v>1.4160000000000001E-2</v>
      </c>
      <c r="C366">
        <v>2.7396199999999999</v>
      </c>
      <c r="D366">
        <v>8.3680000000000004E-2</v>
      </c>
    </row>
    <row r="367" spans="1:4">
      <c r="A367">
        <v>3.3262900000000002</v>
      </c>
      <c r="B367">
        <v>8.8500000000000002E-3</v>
      </c>
      <c r="C367">
        <v>2.7448700000000001</v>
      </c>
      <c r="D367">
        <v>9.1240000000000002E-2</v>
      </c>
    </row>
    <row r="368" spans="1:4">
      <c r="A368">
        <v>3.3311899999999999</v>
      </c>
      <c r="B368">
        <v>1.1259999999999999E-2</v>
      </c>
      <c r="C368">
        <v>2.7501199999999999</v>
      </c>
      <c r="D368">
        <v>8.2549999999999998E-2</v>
      </c>
    </row>
    <row r="369" spans="1:4">
      <c r="A369">
        <v>3.3360799999999999</v>
      </c>
      <c r="B369">
        <v>1.4160000000000001E-2</v>
      </c>
      <c r="C369">
        <v>2.7553700000000001</v>
      </c>
      <c r="D369">
        <v>8.8340000000000002E-2</v>
      </c>
    </row>
    <row r="370" spans="1:4">
      <c r="A370">
        <v>3.34097</v>
      </c>
      <c r="B370">
        <v>1.239E-2</v>
      </c>
      <c r="C370">
        <v>2.7606199999999999</v>
      </c>
      <c r="D370">
        <v>7.8200000000000006E-2</v>
      </c>
    </row>
    <row r="371" spans="1:4">
      <c r="A371">
        <v>3.3458700000000001</v>
      </c>
      <c r="B371">
        <v>1.2710000000000001E-2</v>
      </c>
      <c r="C371">
        <v>2.7658700000000001</v>
      </c>
      <c r="D371">
        <v>8.8499999999999995E-2</v>
      </c>
    </row>
    <row r="372" spans="1:4">
      <c r="A372">
        <v>3.3507600000000002</v>
      </c>
      <c r="B372">
        <v>1.013E-2</v>
      </c>
      <c r="C372">
        <v>2.7711199999999998</v>
      </c>
      <c r="D372">
        <v>8.3680000000000004E-2</v>
      </c>
    </row>
    <row r="373" spans="1:4">
      <c r="A373">
        <v>3.3556599999999999</v>
      </c>
      <c r="B373">
        <v>9.6500000000000006E-3</v>
      </c>
      <c r="C373">
        <v>2.77637</v>
      </c>
      <c r="D373">
        <v>8.5930000000000006E-2</v>
      </c>
    </row>
    <row r="374" spans="1:4">
      <c r="A374">
        <v>3.3605499999999999</v>
      </c>
      <c r="B374">
        <v>1.1900000000000001E-2</v>
      </c>
      <c r="C374">
        <v>2.7816200000000002</v>
      </c>
      <c r="D374">
        <v>8.8340000000000002E-2</v>
      </c>
    </row>
    <row r="375" spans="1:4">
      <c r="A375">
        <v>3.3654500000000001</v>
      </c>
      <c r="B375">
        <v>1.158E-2</v>
      </c>
      <c r="C375">
        <v>2.78687</v>
      </c>
      <c r="D375">
        <v>8.609E-2</v>
      </c>
    </row>
    <row r="376" spans="1:4">
      <c r="A376">
        <v>3.3703400000000001</v>
      </c>
      <c r="B376">
        <v>1.4319999999999999E-2</v>
      </c>
      <c r="C376">
        <v>2.7921200000000002</v>
      </c>
      <c r="D376">
        <v>8.9630000000000001E-2</v>
      </c>
    </row>
    <row r="377" spans="1:4">
      <c r="A377">
        <v>3.3752300000000002</v>
      </c>
      <c r="B377">
        <v>1.4E-2</v>
      </c>
      <c r="C377">
        <v>2.7973699999999999</v>
      </c>
      <c r="D377">
        <v>9.6390000000000003E-2</v>
      </c>
    </row>
    <row r="378" spans="1:4">
      <c r="A378">
        <v>3.3801299999999999</v>
      </c>
      <c r="B378">
        <v>1.11E-2</v>
      </c>
      <c r="C378">
        <v>2.8026200000000001</v>
      </c>
      <c r="D378">
        <v>9.3170000000000003E-2</v>
      </c>
    </row>
    <row r="379" spans="1:4">
      <c r="A379">
        <v>3.3850199999999999</v>
      </c>
      <c r="B379">
        <v>1.239E-2</v>
      </c>
      <c r="C379">
        <v>2.8078699999999999</v>
      </c>
      <c r="D379">
        <v>0.1091</v>
      </c>
    </row>
    <row r="380" spans="1:4">
      <c r="A380">
        <v>3.38992</v>
      </c>
      <c r="B380">
        <v>1.383E-2</v>
      </c>
      <c r="C380">
        <v>2.8131200000000001</v>
      </c>
      <c r="D380">
        <v>0.10154000000000001</v>
      </c>
    </row>
    <row r="381" spans="1:4">
      <c r="A381">
        <v>3.3948100000000001</v>
      </c>
      <c r="B381">
        <v>1.0619999999999999E-2</v>
      </c>
      <c r="C381">
        <v>2.8183699999999998</v>
      </c>
      <c r="D381">
        <v>0.10604</v>
      </c>
    </row>
    <row r="382" spans="1:4">
      <c r="A382">
        <v>3.3997099999999998</v>
      </c>
      <c r="B382">
        <v>1.0619999999999999E-2</v>
      </c>
      <c r="C382">
        <v>2.82362</v>
      </c>
      <c r="D382">
        <v>0.10700999999999999</v>
      </c>
    </row>
    <row r="383" spans="1:4">
      <c r="A383">
        <v>3.4045999999999998</v>
      </c>
      <c r="B383">
        <v>9.3299999999999998E-3</v>
      </c>
      <c r="C383">
        <v>2.8288700000000002</v>
      </c>
      <c r="D383">
        <v>0.10958</v>
      </c>
    </row>
    <row r="384" spans="1:4">
      <c r="A384">
        <v>3.4094899999999999</v>
      </c>
      <c r="B384">
        <v>1.206E-2</v>
      </c>
      <c r="C384">
        <v>2.83412</v>
      </c>
      <c r="D384">
        <v>0.1062</v>
      </c>
    </row>
    <row r="385" spans="1:4">
      <c r="A385">
        <v>3.41439</v>
      </c>
      <c r="B385">
        <v>8.0400000000000003E-3</v>
      </c>
      <c r="C385">
        <v>2.8393700000000002</v>
      </c>
      <c r="D385">
        <v>0.10829999999999999</v>
      </c>
    </row>
    <row r="386" spans="1:4">
      <c r="A386">
        <v>3.4192800000000001</v>
      </c>
      <c r="B386">
        <v>1.1259999999999999E-2</v>
      </c>
      <c r="C386">
        <v>2.8446199999999999</v>
      </c>
      <c r="D386">
        <v>0.10331</v>
      </c>
    </row>
    <row r="387" spans="1:4">
      <c r="A387">
        <v>3.4241799999999998</v>
      </c>
      <c r="B387">
        <v>1.013E-2</v>
      </c>
      <c r="C387">
        <v>2.8498700000000001</v>
      </c>
      <c r="D387">
        <v>0.10556</v>
      </c>
    </row>
    <row r="388" spans="1:4">
      <c r="A388">
        <v>3.4290699999999998</v>
      </c>
      <c r="B388">
        <v>8.3599999999999994E-3</v>
      </c>
      <c r="C388">
        <v>2.8551199999999999</v>
      </c>
      <c r="D388">
        <v>0.10443</v>
      </c>
    </row>
    <row r="389" spans="1:4">
      <c r="A389">
        <v>3.43397</v>
      </c>
      <c r="B389">
        <v>8.3599999999999994E-3</v>
      </c>
      <c r="C389">
        <v>2.8603700000000001</v>
      </c>
      <c r="D389">
        <v>0.11055</v>
      </c>
    </row>
    <row r="390" spans="1:4">
      <c r="A390">
        <v>3.43886</v>
      </c>
      <c r="B390">
        <v>7.2399999999999999E-3</v>
      </c>
      <c r="C390">
        <v>2.8656199999999998</v>
      </c>
      <c r="D390">
        <v>0.11344</v>
      </c>
    </row>
    <row r="391" spans="1:4">
      <c r="A391">
        <v>3.4437500000000001</v>
      </c>
      <c r="B391">
        <v>5.3099999999999996E-3</v>
      </c>
      <c r="C391">
        <v>2.87087</v>
      </c>
      <c r="D391">
        <v>0.11586</v>
      </c>
    </row>
    <row r="392" spans="1:4">
      <c r="A392">
        <v>3.4486500000000002</v>
      </c>
      <c r="B392">
        <v>6.6E-3</v>
      </c>
      <c r="C392">
        <v>2.8761199999999998</v>
      </c>
      <c r="D392">
        <v>0.11296</v>
      </c>
    </row>
    <row r="393" spans="1:4">
      <c r="A393">
        <v>3.4535399999999998</v>
      </c>
      <c r="B393">
        <v>4.6699999999999997E-3</v>
      </c>
      <c r="C393">
        <v>2.88137</v>
      </c>
      <c r="D393">
        <v>0.11039</v>
      </c>
    </row>
    <row r="394" spans="1:4">
      <c r="A394">
        <v>3.45844</v>
      </c>
      <c r="B394">
        <v>6.11E-3</v>
      </c>
      <c r="C394">
        <v>2.8866200000000002</v>
      </c>
      <c r="D394">
        <v>0.11618000000000001</v>
      </c>
    </row>
    <row r="395" spans="1:4">
      <c r="A395">
        <v>3.46333</v>
      </c>
      <c r="B395">
        <v>7.7200000000000003E-3</v>
      </c>
      <c r="C395">
        <v>2.8918699999999999</v>
      </c>
      <c r="D395">
        <v>0.11892</v>
      </c>
    </row>
    <row r="396" spans="1:4">
      <c r="A396">
        <v>3.4682300000000001</v>
      </c>
      <c r="B396">
        <v>5.9500000000000004E-3</v>
      </c>
      <c r="C396">
        <v>2.8971200000000001</v>
      </c>
      <c r="D396">
        <v>0.11489000000000001</v>
      </c>
    </row>
    <row r="397" spans="1:4">
      <c r="A397">
        <v>3.4731200000000002</v>
      </c>
      <c r="B397">
        <v>7.7200000000000003E-3</v>
      </c>
      <c r="C397">
        <v>2.9023699999999999</v>
      </c>
      <c r="D397">
        <v>0.11908000000000001</v>
      </c>
    </row>
    <row r="398" spans="1:4">
      <c r="A398">
        <v>3.4780099999999998</v>
      </c>
      <c r="B398">
        <v>7.7200000000000003E-3</v>
      </c>
      <c r="C398">
        <v>2.9076200000000001</v>
      </c>
      <c r="D398">
        <v>0.11344</v>
      </c>
    </row>
    <row r="399" spans="1:4">
      <c r="A399">
        <v>3.48291</v>
      </c>
      <c r="B399">
        <v>8.3599999999999994E-3</v>
      </c>
      <c r="C399">
        <v>2.9128699999999998</v>
      </c>
      <c r="D399">
        <v>0.12229</v>
      </c>
    </row>
    <row r="400" spans="1:4">
      <c r="A400">
        <v>3.4878</v>
      </c>
      <c r="B400">
        <v>7.4000000000000003E-3</v>
      </c>
      <c r="C400">
        <v>2.91812</v>
      </c>
      <c r="D400">
        <v>0.12648000000000001</v>
      </c>
    </row>
    <row r="401" spans="1:4">
      <c r="A401">
        <v>3.4927000000000001</v>
      </c>
      <c r="B401">
        <v>1.03E-2</v>
      </c>
      <c r="C401">
        <v>2.9233699999999998</v>
      </c>
      <c r="D401">
        <v>0.12101000000000001</v>
      </c>
    </row>
    <row r="402" spans="1:4">
      <c r="A402">
        <v>3.4975900000000002</v>
      </c>
      <c r="B402">
        <v>8.0400000000000003E-3</v>
      </c>
      <c r="C402">
        <v>2.92862</v>
      </c>
      <c r="D402">
        <v>0.11554</v>
      </c>
    </row>
    <row r="403" spans="1:4">
      <c r="A403">
        <v>3.5024899999999999</v>
      </c>
      <c r="B403">
        <v>8.2000000000000007E-3</v>
      </c>
      <c r="C403">
        <v>2.9338700000000002</v>
      </c>
      <c r="D403">
        <v>0.12325999999999999</v>
      </c>
    </row>
    <row r="404" spans="1:4">
      <c r="A404">
        <v>3.5073799999999999</v>
      </c>
      <c r="B404">
        <v>7.4000000000000003E-3</v>
      </c>
      <c r="C404">
        <v>2.93912</v>
      </c>
      <c r="D404">
        <v>0.11151</v>
      </c>
    </row>
    <row r="405" spans="1:4">
      <c r="A405">
        <v>3.51227</v>
      </c>
      <c r="B405">
        <v>7.0800000000000004E-3</v>
      </c>
      <c r="C405">
        <v>2.9443700000000002</v>
      </c>
      <c r="D405">
        <v>0.11521000000000001</v>
      </c>
    </row>
    <row r="406" spans="1:4">
      <c r="A406">
        <v>3.5171700000000001</v>
      </c>
      <c r="B406">
        <v>7.2399999999999999E-3</v>
      </c>
      <c r="C406">
        <v>2.9496199999999999</v>
      </c>
      <c r="D406">
        <v>0.10685</v>
      </c>
    </row>
    <row r="407" spans="1:4">
      <c r="A407">
        <v>3.5220600000000002</v>
      </c>
      <c r="B407">
        <v>7.7200000000000003E-3</v>
      </c>
      <c r="C407">
        <v>2.9548700000000001</v>
      </c>
      <c r="D407">
        <v>0.10281999999999999</v>
      </c>
    </row>
    <row r="408" spans="1:4">
      <c r="A408">
        <v>3.5269599999999999</v>
      </c>
      <c r="B408">
        <v>6.2700000000000004E-3</v>
      </c>
      <c r="C408">
        <v>2.9601199999999999</v>
      </c>
      <c r="D408">
        <v>0.11087</v>
      </c>
    </row>
    <row r="409" spans="1:4">
      <c r="A409">
        <v>3.5318499999999999</v>
      </c>
      <c r="B409">
        <v>5.47E-3</v>
      </c>
      <c r="C409">
        <v>2.9653700000000001</v>
      </c>
      <c r="D409">
        <v>0.10410999999999999</v>
      </c>
    </row>
    <row r="410" spans="1:4">
      <c r="A410">
        <v>3.5367500000000001</v>
      </c>
      <c r="B410">
        <v>5.3099999999999996E-3</v>
      </c>
      <c r="C410">
        <v>2.9706199999999998</v>
      </c>
      <c r="D410">
        <v>0.10700999999999999</v>
      </c>
    </row>
    <row r="411" spans="1:4">
      <c r="A411">
        <v>3.5416400000000001</v>
      </c>
      <c r="B411">
        <v>6.7600000000000004E-3</v>
      </c>
      <c r="C411">
        <v>2.97587</v>
      </c>
      <c r="D411">
        <v>0.10604</v>
      </c>
    </row>
    <row r="412" spans="1:4">
      <c r="A412">
        <v>3.5465300000000002</v>
      </c>
      <c r="B412">
        <v>5.6299999999999996E-3</v>
      </c>
      <c r="C412">
        <v>2.9811200000000002</v>
      </c>
      <c r="D412">
        <v>0.11022999999999999</v>
      </c>
    </row>
    <row r="413" spans="1:4">
      <c r="A413">
        <v>3.5514299999999999</v>
      </c>
      <c r="B413">
        <v>5.3099999999999996E-3</v>
      </c>
      <c r="C413">
        <v>2.98637</v>
      </c>
      <c r="D413">
        <v>0.11361</v>
      </c>
    </row>
    <row r="414" spans="1:4">
      <c r="A414">
        <v>3.5563199999999999</v>
      </c>
      <c r="B414">
        <v>7.2399999999999999E-3</v>
      </c>
      <c r="C414">
        <v>2.9916200000000002</v>
      </c>
      <c r="D414">
        <v>0.10894</v>
      </c>
    </row>
    <row r="415" spans="1:4">
      <c r="A415">
        <v>3.5612200000000001</v>
      </c>
      <c r="B415">
        <v>5.79E-3</v>
      </c>
      <c r="C415">
        <v>2.9968699999999999</v>
      </c>
      <c r="D415">
        <v>0.10653</v>
      </c>
    </row>
    <row r="416" spans="1:4">
      <c r="A416">
        <v>3.5661100000000001</v>
      </c>
      <c r="B416">
        <v>3.7000000000000002E-3</v>
      </c>
      <c r="C416">
        <v>3.0021200000000001</v>
      </c>
      <c r="D416">
        <v>0.10813</v>
      </c>
    </row>
    <row r="417" spans="1:4">
      <c r="A417">
        <v>3.5710099999999998</v>
      </c>
      <c r="B417">
        <v>5.79E-3</v>
      </c>
      <c r="C417">
        <v>3.0073699999999999</v>
      </c>
      <c r="D417">
        <v>0.11232</v>
      </c>
    </row>
    <row r="418" spans="1:4">
      <c r="A418">
        <v>3.5758999999999999</v>
      </c>
      <c r="B418">
        <v>4.1799999999999997E-3</v>
      </c>
      <c r="C418">
        <v>3.0126200000000001</v>
      </c>
      <c r="D418">
        <v>0.10668999999999999</v>
      </c>
    </row>
    <row r="419" spans="1:4">
      <c r="A419">
        <v>3.5807899999999999</v>
      </c>
      <c r="B419">
        <v>4.1799999999999997E-3</v>
      </c>
      <c r="C419">
        <v>3.0178699999999998</v>
      </c>
      <c r="D419">
        <v>0.11055</v>
      </c>
    </row>
    <row r="420" spans="1:4">
      <c r="A420">
        <v>3.58569</v>
      </c>
      <c r="B420">
        <v>4.0200000000000001E-3</v>
      </c>
      <c r="C420">
        <v>3.02312</v>
      </c>
      <c r="D420">
        <v>0.11328000000000001</v>
      </c>
    </row>
    <row r="421" spans="1:4">
      <c r="A421">
        <v>3.5905800000000001</v>
      </c>
      <c r="B421">
        <v>3.7000000000000002E-3</v>
      </c>
      <c r="C421">
        <v>3.0283699999999998</v>
      </c>
      <c r="D421">
        <v>0.10781</v>
      </c>
    </row>
    <row r="422" spans="1:4">
      <c r="A422">
        <v>3.5954799999999998</v>
      </c>
      <c r="B422">
        <v>4.9899999999999996E-3</v>
      </c>
      <c r="C422">
        <v>3.03362</v>
      </c>
      <c r="D422">
        <v>0.11216</v>
      </c>
    </row>
    <row r="423" spans="1:4">
      <c r="A423">
        <v>3.6003699999999998</v>
      </c>
      <c r="B423">
        <v>3.5400000000000002E-3</v>
      </c>
      <c r="C423">
        <v>3.0388700000000002</v>
      </c>
      <c r="D423">
        <v>0.10797</v>
      </c>
    </row>
    <row r="424" spans="1:4">
      <c r="A424">
        <v>3.60527</v>
      </c>
      <c r="B424">
        <v>3.2200000000000002E-3</v>
      </c>
      <c r="C424">
        <v>3.0441199999999999</v>
      </c>
      <c r="D424">
        <v>0.10861999999999999</v>
      </c>
    </row>
    <row r="425" spans="1:4">
      <c r="A425">
        <v>3.61016</v>
      </c>
      <c r="B425">
        <v>5.9500000000000004E-3</v>
      </c>
      <c r="C425">
        <v>3.0493700000000001</v>
      </c>
      <c r="D425">
        <v>0.12052</v>
      </c>
    </row>
    <row r="426" spans="1:4">
      <c r="A426">
        <v>3.6150500000000001</v>
      </c>
      <c r="B426">
        <v>3.5400000000000002E-3</v>
      </c>
      <c r="C426">
        <v>3.0546199999999999</v>
      </c>
      <c r="D426">
        <v>0.12035999999999999</v>
      </c>
    </row>
    <row r="427" spans="1:4">
      <c r="A427">
        <v>3.6199499999999998</v>
      </c>
      <c r="B427">
        <v>4.3400000000000001E-3</v>
      </c>
      <c r="C427">
        <v>3.0598700000000001</v>
      </c>
      <c r="D427">
        <v>0.11650000000000001</v>
      </c>
    </row>
    <row r="428" spans="1:4">
      <c r="A428">
        <v>3.6248399999999998</v>
      </c>
      <c r="B428">
        <v>4.9899999999999996E-3</v>
      </c>
      <c r="C428">
        <v>3.0651199999999998</v>
      </c>
      <c r="D428">
        <v>0.11248</v>
      </c>
    </row>
    <row r="429" spans="1:4">
      <c r="A429">
        <v>3.62974</v>
      </c>
      <c r="B429">
        <v>4.0200000000000001E-3</v>
      </c>
      <c r="C429">
        <v>3.07037</v>
      </c>
      <c r="D429">
        <v>0.12229</v>
      </c>
    </row>
    <row r="430" spans="1:4">
      <c r="A430">
        <v>3.63463</v>
      </c>
      <c r="B430">
        <v>4.9899999999999996E-3</v>
      </c>
      <c r="C430">
        <v>3.0756199999999998</v>
      </c>
      <c r="D430">
        <v>0.12164999999999999</v>
      </c>
    </row>
    <row r="431" spans="1:4">
      <c r="A431">
        <v>3.6395300000000002</v>
      </c>
      <c r="B431">
        <v>4.4999999999999997E-3</v>
      </c>
      <c r="C431">
        <v>3.08087</v>
      </c>
      <c r="D431">
        <v>0.11361</v>
      </c>
    </row>
    <row r="432" spans="1:4">
      <c r="A432">
        <v>3.6444200000000002</v>
      </c>
      <c r="B432">
        <v>2.8999999999999998E-3</v>
      </c>
      <c r="C432">
        <v>3.0861200000000002</v>
      </c>
      <c r="D432">
        <v>0.11859</v>
      </c>
    </row>
    <row r="433" spans="1:4">
      <c r="A433">
        <v>3.6493099999999998</v>
      </c>
      <c r="B433">
        <v>3.3800000000000002E-3</v>
      </c>
      <c r="C433">
        <v>3.09137</v>
      </c>
      <c r="D433">
        <v>0.11248</v>
      </c>
    </row>
    <row r="434" spans="1:4">
      <c r="A434">
        <v>3.65421</v>
      </c>
      <c r="B434">
        <v>2.8999999999999998E-3</v>
      </c>
      <c r="C434">
        <v>3.0966200000000002</v>
      </c>
      <c r="D434">
        <v>0.11344</v>
      </c>
    </row>
    <row r="435" spans="1:4">
      <c r="A435">
        <v>3.6591</v>
      </c>
      <c r="B435">
        <v>4.1799999999999997E-3</v>
      </c>
      <c r="C435">
        <v>3.1018699999999999</v>
      </c>
      <c r="D435">
        <v>0.10685</v>
      </c>
    </row>
    <row r="436" spans="1:4">
      <c r="A436">
        <v>3.6640000000000001</v>
      </c>
      <c r="B436">
        <v>4.0200000000000001E-3</v>
      </c>
      <c r="C436">
        <v>3.1071200000000001</v>
      </c>
      <c r="D436">
        <v>0.10025000000000001</v>
      </c>
    </row>
    <row r="437" spans="1:4">
      <c r="A437">
        <v>3.6688900000000002</v>
      </c>
      <c r="B437">
        <v>4.9899999999999996E-3</v>
      </c>
      <c r="C437">
        <v>3.1123699999999999</v>
      </c>
      <c r="D437">
        <v>0.10717</v>
      </c>
    </row>
    <row r="438" spans="1:4">
      <c r="A438">
        <v>3.6737899999999999</v>
      </c>
      <c r="B438">
        <v>6.2700000000000004E-3</v>
      </c>
      <c r="C438">
        <v>3.1176200000000001</v>
      </c>
      <c r="D438">
        <v>0.1091</v>
      </c>
    </row>
    <row r="439" spans="1:4">
      <c r="A439">
        <v>3.6786799999999999</v>
      </c>
      <c r="B439">
        <v>5.9500000000000004E-3</v>
      </c>
      <c r="C439">
        <v>3.1228699999999998</v>
      </c>
      <c r="D439">
        <v>0.10797</v>
      </c>
    </row>
    <row r="440" spans="1:4">
      <c r="A440">
        <v>3.68357</v>
      </c>
      <c r="B440">
        <v>6.6E-3</v>
      </c>
      <c r="C440">
        <v>3.12812</v>
      </c>
      <c r="D440">
        <v>0.11007</v>
      </c>
    </row>
    <row r="441" spans="1:4">
      <c r="A441">
        <v>3.6884700000000001</v>
      </c>
      <c r="B441">
        <v>4.9899999999999996E-3</v>
      </c>
      <c r="C441">
        <v>3.1333700000000002</v>
      </c>
      <c r="D441">
        <v>0.11232</v>
      </c>
    </row>
    <row r="442" spans="1:4">
      <c r="A442">
        <v>3.6933600000000002</v>
      </c>
      <c r="B442">
        <v>6.6E-3</v>
      </c>
      <c r="C442">
        <v>3.13862</v>
      </c>
      <c r="D442">
        <v>0.10041</v>
      </c>
    </row>
    <row r="443" spans="1:4">
      <c r="A443">
        <v>3.6982599999999999</v>
      </c>
      <c r="B443">
        <v>5.79E-3</v>
      </c>
      <c r="C443">
        <v>3.1438700000000002</v>
      </c>
      <c r="D443">
        <v>0.10653</v>
      </c>
    </row>
    <row r="444" spans="1:4">
      <c r="A444">
        <v>3.7031499999999999</v>
      </c>
      <c r="B444">
        <v>5.47E-3</v>
      </c>
      <c r="C444">
        <v>3.1491199999999999</v>
      </c>
      <c r="D444">
        <v>0.11087</v>
      </c>
    </row>
    <row r="445" spans="1:4">
      <c r="A445">
        <v>3.7080500000000001</v>
      </c>
      <c r="B445">
        <v>3.8600000000000001E-3</v>
      </c>
      <c r="C445">
        <v>3.1543700000000001</v>
      </c>
      <c r="D445">
        <v>0.10395</v>
      </c>
    </row>
    <row r="446" spans="1:4">
      <c r="A446">
        <v>3.7129400000000001</v>
      </c>
      <c r="B446">
        <v>4.9899999999999996E-3</v>
      </c>
      <c r="C446">
        <v>3.1596199999999999</v>
      </c>
      <c r="D446">
        <v>0.1091</v>
      </c>
    </row>
    <row r="447" spans="1:4">
      <c r="A447">
        <v>3.7178300000000002</v>
      </c>
      <c r="B447">
        <v>4.9899999999999996E-3</v>
      </c>
      <c r="C447">
        <v>3.1648700000000001</v>
      </c>
      <c r="D447">
        <v>9.9279999999999993E-2</v>
      </c>
    </row>
    <row r="448" spans="1:4">
      <c r="A448">
        <v>3.7227299999999999</v>
      </c>
      <c r="B448">
        <v>3.3800000000000002E-3</v>
      </c>
      <c r="C448">
        <v>3.1701199999999998</v>
      </c>
      <c r="D448">
        <v>0.10492</v>
      </c>
    </row>
    <row r="449" spans="1:4">
      <c r="A449">
        <v>3.7276199999999999</v>
      </c>
      <c r="B449">
        <v>4.9899999999999996E-3</v>
      </c>
      <c r="C449">
        <v>3.17537</v>
      </c>
      <c r="D449">
        <v>9.9769999999999998E-2</v>
      </c>
    </row>
    <row r="450" spans="1:4">
      <c r="A450">
        <v>3.7325200000000001</v>
      </c>
      <c r="B450">
        <v>3.2200000000000002E-3</v>
      </c>
      <c r="C450">
        <v>3.1806199999999998</v>
      </c>
      <c r="D450">
        <v>0.10347000000000001</v>
      </c>
    </row>
    <row r="451" spans="1:4">
      <c r="A451">
        <v>3.7374100000000001</v>
      </c>
      <c r="B451">
        <v>4.9899999999999996E-3</v>
      </c>
      <c r="C451">
        <v>3.18587</v>
      </c>
      <c r="D451">
        <v>0.10604</v>
      </c>
    </row>
    <row r="452" spans="1:4">
      <c r="A452">
        <v>3.7423099999999998</v>
      </c>
      <c r="B452">
        <v>4.6699999999999997E-3</v>
      </c>
      <c r="C452">
        <v>3.1911200000000002</v>
      </c>
      <c r="D452">
        <v>0.10749</v>
      </c>
    </row>
    <row r="453" spans="1:4">
      <c r="A453">
        <v>3.7471999999999999</v>
      </c>
      <c r="B453">
        <v>3.3800000000000002E-3</v>
      </c>
      <c r="C453">
        <v>3.1963699999999999</v>
      </c>
      <c r="D453">
        <v>0.10459</v>
      </c>
    </row>
    <row r="454" spans="1:4">
      <c r="A454">
        <v>3.7520899999999999</v>
      </c>
      <c r="B454">
        <v>4.6699999999999997E-3</v>
      </c>
      <c r="C454">
        <v>3.2016200000000001</v>
      </c>
      <c r="D454">
        <v>9.9440000000000001E-2</v>
      </c>
    </row>
    <row r="455" spans="1:4">
      <c r="A455">
        <v>3.7569900000000001</v>
      </c>
      <c r="B455">
        <v>4.4999999999999997E-3</v>
      </c>
      <c r="C455">
        <v>3.2068699999999999</v>
      </c>
      <c r="D455">
        <v>9.8000000000000004E-2</v>
      </c>
    </row>
    <row r="456" spans="1:4">
      <c r="A456">
        <v>3.7618800000000001</v>
      </c>
      <c r="B456">
        <v>7.7200000000000003E-3</v>
      </c>
      <c r="C456">
        <v>3.2121200000000001</v>
      </c>
      <c r="D456">
        <v>9.7189999999999999E-2</v>
      </c>
    </row>
    <row r="457" spans="1:4">
      <c r="A457">
        <v>3.7667799999999998</v>
      </c>
      <c r="B457">
        <v>4.4999999999999997E-3</v>
      </c>
      <c r="C457">
        <v>3.2173699999999998</v>
      </c>
      <c r="D457">
        <v>9.6549999999999997E-2</v>
      </c>
    </row>
    <row r="458" spans="1:4">
      <c r="A458">
        <v>3.7716699999999999</v>
      </c>
      <c r="B458">
        <v>5.6299999999999996E-3</v>
      </c>
      <c r="C458">
        <v>3.22262</v>
      </c>
      <c r="D458">
        <v>0.10120999999999999</v>
      </c>
    </row>
    <row r="459" spans="1:4">
      <c r="A459">
        <v>3.77657</v>
      </c>
      <c r="B459">
        <v>5.79E-3</v>
      </c>
      <c r="C459">
        <v>3.2278699999999998</v>
      </c>
      <c r="D459">
        <v>0.10363</v>
      </c>
    </row>
    <row r="460" spans="1:4">
      <c r="A460">
        <v>3.78146</v>
      </c>
      <c r="B460">
        <v>4.4999999999999997E-3</v>
      </c>
      <c r="C460">
        <v>3.23312</v>
      </c>
      <c r="D460">
        <v>0.10234</v>
      </c>
    </row>
    <row r="461" spans="1:4">
      <c r="A461">
        <v>3.7863500000000001</v>
      </c>
      <c r="B461">
        <v>4.1799999999999997E-3</v>
      </c>
      <c r="C461">
        <v>3.2383700000000002</v>
      </c>
      <c r="D461">
        <v>9.8320000000000005E-2</v>
      </c>
    </row>
    <row r="462" spans="1:4">
      <c r="A462">
        <v>3.7912499999999998</v>
      </c>
      <c r="B462">
        <v>3.8600000000000001E-3</v>
      </c>
      <c r="C462">
        <v>3.2436199999999999</v>
      </c>
      <c r="D462">
        <v>0.10363</v>
      </c>
    </row>
    <row r="463" spans="1:4">
      <c r="A463">
        <v>3.7961399999999998</v>
      </c>
      <c r="B463">
        <v>4.0200000000000001E-3</v>
      </c>
      <c r="C463">
        <v>3.2488700000000001</v>
      </c>
      <c r="D463">
        <v>8.9950000000000002E-2</v>
      </c>
    </row>
    <row r="464" spans="1:4">
      <c r="A464">
        <v>3.80104</v>
      </c>
      <c r="B464">
        <v>4.3400000000000001E-3</v>
      </c>
      <c r="C464">
        <v>3.2541199999999999</v>
      </c>
      <c r="D464">
        <v>9.3329999999999996E-2</v>
      </c>
    </row>
    <row r="465" spans="1:4">
      <c r="A465">
        <v>3.80593</v>
      </c>
      <c r="B465">
        <v>4.6699999999999997E-3</v>
      </c>
      <c r="C465">
        <v>3.2593700000000001</v>
      </c>
      <c r="D465">
        <v>8.77E-2</v>
      </c>
    </row>
    <row r="466" spans="1:4">
      <c r="A466">
        <v>3.8108300000000002</v>
      </c>
      <c r="B466">
        <v>4.6699999999999997E-3</v>
      </c>
      <c r="C466">
        <v>3.2646199999999999</v>
      </c>
      <c r="D466">
        <v>9.4780000000000003E-2</v>
      </c>
    </row>
    <row r="467" spans="1:4">
      <c r="A467">
        <v>3.8157199999999998</v>
      </c>
      <c r="B467">
        <v>7.7200000000000003E-3</v>
      </c>
      <c r="C467">
        <v>3.2698700000000001</v>
      </c>
      <c r="D467">
        <v>8.5279999999999995E-2</v>
      </c>
    </row>
    <row r="468" spans="1:4">
      <c r="A468">
        <v>3.8206099999999998</v>
      </c>
      <c r="B468">
        <v>5.9500000000000004E-3</v>
      </c>
      <c r="C468">
        <v>3.2751199999999998</v>
      </c>
      <c r="D468">
        <v>9.2359999999999998E-2</v>
      </c>
    </row>
    <row r="469" spans="1:4">
      <c r="A469">
        <v>3.82551</v>
      </c>
      <c r="B469">
        <v>7.7200000000000003E-3</v>
      </c>
      <c r="C469">
        <v>3.28037</v>
      </c>
      <c r="D469">
        <v>9.3170000000000003E-2</v>
      </c>
    </row>
    <row r="470" spans="1:4">
      <c r="A470">
        <v>3.8304</v>
      </c>
      <c r="B470">
        <v>8.2000000000000007E-3</v>
      </c>
      <c r="C470">
        <v>3.2856200000000002</v>
      </c>
      <c r="D470">
        <v>8.8020000000000001E-2</v>
      </c>
    </row>
    <row r="471" spans="1:4">
      <c r="A471">
        <v>3.8353000000000002</v>
      </c>
      <c r="B471">
        <v>5.6299999999999996E-3</v>
      </c>
      <c r="C471">
        <v>3.29087</v>
      </c>
      <c r="D471">
        <v>8.9789999999999995E-2</v>
      </c>
    </row>
    <row r="472" spans="1:4">
      <c r="A472">
        <v>3.8401900000000002</v>
      </c>
      <c r="B472">
        <v>7.8799999999999999E-3</v>
      </c>
      <c r="C472">
        <v>3.2961200000000002</v>
      </c>
      <c r="D472">
        <v>8.5279999999999995E-2</v>
      </c>
    </row>
    <row r="473" spans="1:4">
      <c r="A473">
        <v>3.8450899999999999</v>
      </c>
      <c r="B473">
        <v>7.2399999999999999E-3</v>
      </c>
      <c r="C473">
        <v>3.3013699999999999</v>
      </c>
      <c r="D473">
        <v>8.3839999999999998E-2</v>
      </c>
    </row>
    <row r="474" spans="1:4">
      <c r="A474">
        <v>3.84998</v>
      </c>
      <c r="B474">
        <v>8.2000000000000007E-3</v>
      </c>
      <c r="C474">
        <v>3.3066200000000001</v>
      </c>
      <c r="D474">
        <v>8.158E-2</v>
      </c>
    </row>
    <row r="475" spans="1:4">
      <c r="A475">
        <v>3.85487</v>
      </c>
      <c r="B475">
        <v>9.0100000000000006E-3</v>
      </c>
      <c r="C475">
        <v>3.3118699999999999</v>
      </c>
      <c r="D475">
        <v>8.1739999999999993E-2</v>
      </c>
    </row>
    <row r="476" spans="1:4">
      <c r="A476">
        <v>3.8597700000000001</v>
      </c>
      <c r="B476">
        <v>8.6899999999999998E-3</v>
      </c>
      <c r="C476">
        <v>3.3171200000000001</v>
      </c>
      <c r="D476">
        <v>8.77E-2</v>
      </c>
    </row>
    <row r="477" spans="1:4">
      <c r="A477">
        <v>3.8646600000000002</v>
      </c>
      <c r="B477">
        <v>1.1900000000000001E-2</v>
      </c>
      <c r="C477">
        <v>3.3223699999999998</v>
      </c>
      <c r="D477">
        <v>8.5120000000000001E-2</v>
      </c>
    </row>
    <row r="478" spans="1:4">
      <c r="A478">
        <v>3.8695599999999999</v>
      </c>
      <c r="B478">
        <v>1.03E-2</v>
      </c>
      <c r="C478">
        <v>3.32762</v>
      </c>
      <c r="D478">
        <v>8.9630000000000001E-2</v>
      </c>
    </row>
    <row r="479" spans="1:4">
      <c r="A479">
        <v>3.8744499999999999</v>
      </c>
      <c r="B479">
        <v>8.8500000000000002E-3</v>
      </c>
      <c r="C479">
        <v>3.3328700000000002</v>
      </c>
      <c r="D479">
        <v>8.3349999999999994E-2</v>
      </c>
    </row>
    <row r="480" spans="1:4">
      <c r="A480">
        <v>3.8793500000000001</v>
      </c>
      <c r="B480">
        <v>7.5599999999999999E-3</v>
      </c>
      <c r="C480">
        <v>3.33812</v>
      </c>
      <c r="D480">
        <v>7.8369999999999995E-2</v>
      </c>
    </row>
    <row r="481" spans="1:4">
      <c r="A481">
        <v>3.8842400000000001</v>
      </c>
      <c r="B481">
        <v>1.094E-2</v>
      </c>
      <c r="C481">
        <v>3.3433700000000002</v>
      </c>
      <c r="D481">
        <v>7.9170000000000004E-2</v>
      </c>
    </row>
    <row r="482" spans="1:4">
      <c r="A482">
        <v>3.8891300000000002</v>
      </c>
      <c r="B482">
        <v>8.3599999999999994E-3</v>
      </c>
      <c r="C482">
        <v>3.3486199999999999</v>
      </c>
      <c r="D482">
        <v>7.8039999999999998E-2</v>
      </c>
    </row>
    <row r="483" spans="1:4">
      <c r="A483">
        <v>3.8940299999999999</v>
      </c>
      <c r="B483">
        <v>1.03E-2</v>
      </c>
      <c r="C483">
        <v>3.3538700000000001</v>
      </c>
      <c r="D483">
        <v>7.7719999999999997E-2</v>
      </c>
    </row>
    <row r="484" spans="1:4">
      <c r="A484">
        <v>3.8989199999999999</v>
      </c>
      <c r="B484">
        <v>1.03E-2</v>
      </c>
      <c r="C484">
        <v>3.3591199999999999</v>
      </c>
      <c r="D484">
        <v>8.8179999999999994E-2</v>
      </c>
    </row>
    <row r="485" spans="1:4">
      <c r="A485">
        <v>3.9038200000000001</v>
      </c>
      <c r="B485">
        <v>1.1259999999999999E-2</v>
      </c>
      <c r="C485">
        <v>3.3643700000000001</v>
      </c>
      <c r="D485">
        <v>7.3219999999999993E-2</v>
      </c>
    </row>
    <row r="486" spans="1:4">
      <c r="A486">
        <v>3.9087100000000001</v>
      </c>
      <c r="B486">
        <v>7.0800000000000004E-3</v>
      </c>
      <c r="C486">
        <v>3.3696199999999998</v>
      </c>
      <c r="D486">
        <v>8.0460000000000004E-2</v>
      </c>
    </row>
    <row r="487" spans="1:4">
      <c r="A487">
        <v>3.9136099999999998</v>
      </c>
      <c r="B487">
        <v>1.255E-2</v>
      </c>
      <c r="C487">
        <v>3.37487</v>
      </c>
      <c r="D487">
        <v>7.6270000000000004E-2</v>
      </c>
    </row>
    <row r="488" spans="1:4">
      <c r="A488">
        <v>3.9184999999999999</v>
      </c>
      <c r="B488">
        <v>1.206E-2</v>
      </c>
      <c r="C488">
        <v>3.3801199999999998</v>
      </c>
      <c r="D488">
        <v>7.2249999999999995E-2</v>
      </c>
    </row>
    <row r="489" spans="1:4">
      <c r="A489">
        <v>3.9233899999999999</v>
      </c>
      <c r="B489">
        <v>1.1900000000000001E-2</v>
      </c>
      <c r="C489">
        <v>3.38537</v>
      </c>
      <c r="D489">
        <v>6.9349999999999995E-2</v>
      </c>
    </row>
    <row r="490" spans="1:4">
      <c r="A490">
        <v>3.9282900000000001</v>
      </c>
      <c r="B490">
        <v>1.1900000000000001E-2</v>
      </c>
      <c r="C490">
        <v>3.3906200000000002</v>
      </c>
      <c r="D490">
        <v>7.2249999999999995E-2</v>
      </c>
    </row>
    <row r="491" spans="1:4">
      <c r="A491">
        <v>3.9331800000000001</v>
      </c>
      <c r="B491">
        <v>1.11E-2</v>
      </c>
      <c r="C491">
        <v>3.3958699999999999</v>
      </c>
      <c r="D491">
        <v>6.9839999999999999E-2</v>
      </c>
    </row>
    <row r="492" spans="1:4">
      <c r="A492">
        <v>3.9380799999999998</v>
      </c>
      <c r="B492">
        <v>1.464E-2</v>
      </c>
      <c r="C492">
        <v>3.4011200000000001</v>
      </c>
      <c r="D492">
        <v>6.6619999999999999E-2</v>
      </c>
    </row>
    <row r="493" spans="1:4">
      <c r="A493">
        <v>3.9429699999999999</v>
      </c>
      <c r="B493">
        <v>1.882E-2</v>
      </c>
      <c r="C493">
        <v>3.4063699999999999</v>
      </c>
      <c r="D493">
        <v>6.855E-2</v>
      </c>
    </row>
    <row r="494" spans="1:4">
      <c r="A494">
        <v>3.94787</v>
      </c>
      <c r="B494">
        <v>1.464E-2</v>
      </c>
      <c r="C494">
        <v>3.4116200000000001</v>
      </c>
      <c r="D494">
        <v>6.565E-2</v>
      </c>
    </row>
    <row r="495" spans="1:4">
      <c r="A495">
        <v>3.9527600000000001</v>
      </c>
      <c r="B495">
        <v>1.593E-2</v>
      </c>
      <c r="C495">
        <v>3.4168699999999999</v>
      </c>
      <c r="D495">
        <v>6.2920000000000004E-2</v>
      </c>
    </row>
    <row r="496" spans="1:4">
      <c r="A496">
        <v>3.9576500000000001</v>
      </c>
      <c r="B496">
        <v>1.5440000000000001E-2</v>
      </c>
      <c r="C496">
        <v>3.4221200000000001</v>
      </c>
      <c r="D496">
        <v>6.6299999999999998E-2</v>
      </c>
    </row>
    <row r="497" spans="1:4">
      <c r="A497">
        <v>3.9625499999999998</v>
      </c>
      <c r="B497">
        <v>1.9789999999999999E-2</v>
      </c>
      <c r="C497">
        <v>3.4273699999999998</v>
      </c>
      <c r="D497">
        <v>6.3240000000000005E-2</v>
      </c>
    </row>
    <row r="498" spans="1:4">
      <c r="A498">
        <v>3.9674399999999999</v>
      </c>
      <c r="B498">
        <v>1.6250000000000001E-2</v>
      </c>
      <c r="C498">
        <v>3.43262</v>
      </c>
      <c r="D498">
        <v>5.8729999999999997E-2</v>
      </c>
    </row>
    <row r="499" spans="1:4">
      <c r="A499">
        <v>3.97234</v>
      </c>
      <c r="B499">
        <v>2.2360000000000001E-2</v>
      </c>
      <c r="C499">
        <v>3.4378700000000002</v>
      </c>
      <c r="D499">
        <v>5.6320000000000002E-2</v>
      </c>
    </row>
    <row r="500" spans="1:4">
      <c r="A500">
        <v>3.97723</v>
      </c>
      <c r="B500">
        <v>2.477E-2</v>
      </c>
      <c r="C500">
        <v>3.44312</v>
      </c>
      <c r="D500">
        <v>5.8569999999999997E-2</v>
      </c>
    </row>
    <row r="501" spans="1:4">
      <c r="A501">
        <v>3.9821200000000001</v>
      </c>
      <c r="B501">
        <v>1.6729999999999998E-2</v>
      </c>
      <c r="C501">
        <v>3.4483700000000002</v>
      </c>
      <c r="D501">
        <v>5.6640000000000003E-2</v>
      </c>
    </row>
    <row r="502" spans="1:4">
      <c r="A502">
        <v>3.9870199999999998</v>
      </c>
      <c r="B502">
        <v>1.9789999999999999E-2</v>
      </c>
      <c r="C502">
        <v>3.4536199999999999</v>
      </c>
      <c r="D502">
        <v>6.0659999999999999E-2</v>
      </c>
    </row>
    <row r="503" spans="1:4">
      <c r="A503">
        <v>3.9919099999999998</v>
      </c>
      <c r="B503">
        <v>2.3E-2</v>
      </c>
      <c r="C503">
        <v>3.4588700000000001</v>
      </c>
      <c r="D503">
        <v>5.5350000000000003E-2</v>
      </c>
    </row>
    <row r="504" spans="1:4">
      <c r="A504">
        <v>3.99681</v>
      </c>
      <c r="B504">
        <v>2.477E-2</v>
      </c>
      <c r="C504">
        <v>3.4641199999999999</v>
      </c>
      <c r="D504">
        <v>5.4390000000000001E-2</v>
      </c>
    </row>
    <row r="505" spans="1:4">
      <c r="A505">
        <v>4.0016999999999996</v>
      </c>
      <c r="B505">
        <v>2.7830000000000001E-2</v>
      </c>
      <c r="C505">
        <v>3.4693700000000001</v>
      </c>
      <c r="D505">
        <v>5.0369999999999998E-2</v>
      </c>
    </row>
    <row r="506" spans="1:4">
      <c r="A506">
        <v>4.0065999999999997</v>
      </c>
      <c r="B506">
        <v>2.9440000000000001E-2</v>
      </c>
      <c r="C506">
        <v>3.4746199999999998</v>
      </c>
      <c r="D506">
        <v>5.552E-2</v>
      </c>
    </row>
    <row r="507" spans="1:4">
      <c r="A507">
        <v>4.0114900000000002</v>
      </c>
      <c r="B507">
        <v>3.0890000000000001E-2</v>
      </c>
      <c r="C507">
        <v>3.47987</v>
      </c>
      <c r="D507">
        <v>4.5539999999999997E-2</v>
      </c>
    </row>
    <row r="508" spans="1:4">
      <c r="A508">
        <v>4.0163799999999998</v>
      </c>
      <c r="B508">
        <v>3.7479999999999999E-2</v>
      </c>
      <c r="C508">
        <v>3.4851200000000002</v>
      </c>
      <c r="D508">
        <v>4.2320000000000003E-2</v>
      </c>
    </row>
    <row r="509" spans="1:4">
      <c r="A509">
        <v>4.02128</v>
      </c>
      <c r="B509">
        <v>3.1690000000000003E-2</v>
      </c>
      <c r="C509">
        <v>3.49037</v>
      </c>
      <c r="D509">
        <v>5.0369999999999998E-2</v>
      </c>
    </row>
    <row r="510" spans="1:4">
      <c r="A510">
        <v>4.0261699999999996</v>
      </c>
      <c r="B510">
        <v>3.2169999999999997E-2</v>
      </c>
      <c r="C510">
        <v>3.4956200000000002</v>
      </c>
      <c r="D510">
        <v>4.9880000000000001E-2</v>
      </c>
    </row>
    <row r="511" spans="1:4">
      <c r="A511">
        <v>4.0310699999999997</v>
      </c>
      <c r="B511">
        <v>3.3619999999999997E-2</v>
      </c>
      <c r="C511">
        <v>3.5008699999999999</v>
      </c>
      <c r="D511">
        <v>4.5060000000000003E-2</v>
      </c>
    </row>
    <row r="512" spans="1:4">
      <c r="A512">
        <v>4.0359600000000002</v>
      </c>
      <c r="B512">
        <v>3.04E-2</v>
      </c>
      <c r="C512">
        <v>3.5061200000000001</v>
      </c>
      <c r="D512">
        <v>5.1650000000000001E-2</v>
      </c>
    </row>
    <row r="513" spans="1:4">
      <c r="A513">
        <v>4.0408600000000003</v>
      </c>
      <c r="B513">
        <v>3.0890000000000001E-2</v>
      </c>
      <c r="C513">
        <v>3.5113699999999999</v>
      </c>
      <c r="D513">
        <v>5.0529999999999999E-2</v>
      </c>
    </row>
    <row r="514" spans="1:4">
      <c r="A514">
        <v>4.04575</v>
      </c>
      <c r="B514">
        <v>3.3459999999999997E-2</v>
      </c>
      <c r="C514">
        <v>3.5166200000000001</v>
      </c>
      <c r="D514">
        <v>4.795E-2</v>
      </c>
    </row>
    <row r="515" spans="1:4">
      <c r="A515">
        <v>4.0506500000000001</v>
      </c>
      <c r="B515">
        <v>3.5069999999999997E-2</v>
      </c>
      <c r="C515">
        <v>3.5218699999999998</v>
      </c>
      <c r="D515">
        <v>4.5859999999999998E-2</v>
      </c>
    </row>
    <row r="516" spans="1:4">
      <c r="A516">
        <v>4.0555399999999997</v>
      </c>
      <c r="B516">
        <v>4.1500000000000002E-2</v>
      </c>
      <c r="C516">
        <v>3.52712</v>
      </c>
      <c r="D516">
        <v>4.0070000000000001E-2</v>
      </c>
    </row>
    <row r="517" spans="1:4">
      <c r="A517">
        <v>4.0604300000000002</v>
      </c>
      <c r="B517">
        <v>3.7159999999999999E-2</v>
      </c>
      <c r="C517">
        <v>3.5323699999999998</v>
      </c>
      <c r="D517">
        <v>4.4089999999999997E-2</v>
      </c>
    </row>
    <row r="518" spans="1:4">
      <c r="A518">
        <v>4.0653300000000003</v>
      </c>
      <c r="B518">
        <v>4.1180000000000001E-2</v>
      </c>
      <c r="C518">
        <v>3.53762</v>
      </c>
      <c r="D518">
        <v>4.4729999999999999E-2</v>
      </c>
    </row>
    <row r="519" spans="1:4">
      <c r="A519">
        <v>4.0702199999999999</v>
      </c>
      <c r="B519">
        <v>3.9570000000000001E-2</v>
      </c>
      <c r="C519">
        <v>3.5428700000000002</v>
      </c>
      <c r="D519">
        <v>4.3290000000000002E-2</v>
      </c>
    </row>
    <row r="520" spans="1:4">
      <c r="A520">
        <v>4.0751200000000001</v>
      </c>
      <c r="B520">
        <v>4.1340000000000002E-2</v>
      </c>
      <c r="C520">
        <v>3.5481199999999999</v>
      </c>
      <c r="D520">
        <v>4.1029999999999997E-2</v>
      </c>
    </row>
    <row r="521" spans="1:4">
      <c r="A521">
        <v>4.0800099999999997</v>
      </c>
      <c r="B521">
        <v>4.1180000000000001E-2</v>
      </c>
      <c r="C521">
        <v>3.5533700000000001</v>
      </c>
      <c r="D521">
        <v>4.5539999999999997E-2</v>
      </c>
    </row>
    <row r="522" spans="1:4">
      <c r="A522">
        <v>4.0849099999999998</v>
      </c>
      <c r="B522">
        <v>4.2790000000000002E-2</v>
      </c>
      <c r="C522">
        <v>3.5586199999999999</v>
      </c>
      <c r="D522">
        <v>4.1349999999999998E-2</v>
      </c>
    </row>
    <row r="523" spans="1:4">
      <c r="A523">
        <v>4.0898000000000003</v>
      </c>
      <c r="B523">
        <v>4.6489999999999997E-2</v>
      </c>
      <c r="C523">
        <v>3.5638700000000001</v>
      </c>
      <c r="D523">
        <v>4.1189999999999997E-2</v>
      </c>
    </row>
    <row r="524" spans="1:4">
      <c r="A524">
        <v>4.0946899999999999</v>
      </c>
      <c r="B524">
        <v>3.8929999999999999E-2</v>
      </c>
      <c r="C524">
        <v>3.5691199999999998</v>
      </c>
      <c r="D524">
        <v>3.8460000000000001E-2</v>
      </c>
    </row>
    <row r="525" spans="1:4">
      <c r="A525">
        <v>4.0995900000000001</v>
      </c>
      <c r="B525">
        <v>4.4240000000000002E-2</v>
      </c>
      <c r="C525">
        <v>3.57437</v>
      </c>
      <c r="D525">
        <v>3.9100000000000003E-2</v>
      </c>
    </row>
    <row r="526" spans="1:4">
      <c r="A526">
        <v>4.1044799999999997</v>
      </c>
      <c r="B526">
        <v>4.5039999999999997E-2</v>
      </c>
      <c r="C526">
        <v>3.5796199999999998</v>
      </c>
      <c r="D526">
        <v>4.1680000000000002E-2</v>
      </c>
    </row>
    <row r="527" spans="1:4">
      <c r="A527">
        <v>4.1093799999999998</v>
      </c>
      <c r="B527">
        <v>4.2790000000000002E-2</v>
      </c>
      <c r="C527">
        <v>3.58487</v>
      </c>
      <c r="D527">
        <v>3.3309999999999999E-2</v>
      </c>
    </row>
    <row r="528" spans="1:4">
      <c r="A528">
        <v>4.1142700000000003</v>
      </c>
      <c r="B528">
        <v>4.7129999999999998E-2</v>
      </c>
      <c r="C528">
        <v>3.5901200000000002</v>
      </c>
      <c r="D528">
        <v>2.768E-2</v>
      </c>
    </row>
    <row r="529" spans="1:4">
      <c r="A529">
        <v>4.1191700000000004</v>
      </c>
      <c r="B529">
        <v>4.6489999999999997E-2</v>
      </c>
      <c r="C529">
        <v>3.59537</v>
      </c>
      <c r="D529">
        <v>3.202E-2</v>
      </c>
    </row>
    <row r="530" spans="1:4">
      <c r="A530">
        <v>4.1240600000000001</v>
      </c>
      <c r="B530">
        <v>4.4720000000000003E-2</v>
      </c>
      <c r="C530">
        <v>3.6006200000000002</v>
      </c>
      <c r="D530">
        <v>2.784E-2</v>
      </c>
    </row>
    <row r="531" spans="1:4">
      <c r="A531">
        <v>4.1289499999999997</v>
      </c>
      <c r="B531">
        <v>4.9869999999999998E-2</v>
      </c>
      <c r="C531">
        <v>3.6058699999999999</v>
      </c>
      <c r="D531">
        <v>2.8799999999999999E-2</v>
      </c>
    </row>
    <row r="532" spans="1:4">
      <c r="A532">
        <v>4.1338499999999998</v>
      </c>
      <c r="B532">
        <v>4.5850000000000002E-2</v>
      </c>
      <c r="C532">
        <v>3.6111200000000001</v>
      </c>
      <c r="D532">
        <v>3.09E-2</v>
      </c>
    </row>
    <row r="533" spans="1:4">
      <c r="A533">
        <v>4.1387400000000003</v>
      </c>
      <c r="B533">
        <v>5.1959999999999999E-2</v>
      </c>
      <c r="C533">
        <v>3.6163699999999999</v>
      </c>
      <c r="D533">
        <v>2.929E-2</v>
      </c>
    </row>
    <row r="534" spans="1:4">
      <c r="A534">
        <v>4.1436400000000004</v>
      </c>
      <c r="B534">
        <v>4.9869999999999998E-2</v>
      </c>
      <c r="C534">
        <v>3.6216200000000001</v>
      </c>
      <c r="D534">
        <v>3.4599999999999999E-2</v>
      </c>
    </row>
    <row r="535" spans="1:4">
      <c r="A535">
        <v>4.1485300000000001</v>
      </c>
      <c r="B535">
        <v>5.7110000000000001E-2</v>
      </c>
      <c r="C535">
        <v>3.6268699999999998</v>
      </c>
      <c r="D535">
        <v>3.1379999999999998E-2</v>
      </c>
    </row>
    <row r="536" spans="1:4">
      <c r="A536">
        <v>4.1534300000000002</v>
      </c>
      <c r="B536">
        <v>5.8069999999999997E-2</v>
      </c>
      <c r="C536">
        <v>3.63212</v>
      </c>
      <c r="D536">
        <v>2.929E-2</v>
      </c>
    </row>
    <row r="537" spans="1:4">
      <c r="A537">
        <v>4.1583199999999998</v>
      </c>
      <c r="B537">
        <v>6.1769999999999999E-2</v>
      </c>
      <c r="C537">
        <v>3.6373700000000002</v>
      </c>
      <c r="D537">
        <v>3.057E-2</v>
      </c>
    </row>
    <row r="538" spans="1:4">
      <c r="A538">
        <v>4.1632100000000003</v>
      </c>
      <c r="B538">
        <v>6.7879999999999996E-2</v>
      </c>
      <c r="C538">
        <v>3.64262</v>
      </c>
      <c r="D538">
        <v>3.0249999999999999E-2</v>
      </c>
    </row>
    <row r="539" spans="1:4">
      <c r="A539">
        <v>4.1681100000000004</v>
      </c>
      <c r="B539">
        <v>6.3700000000000007E-2</v>
      </c>
      <c r="C539">
        <v>3.6478700000000002</v>
      </c>
      <c r="D539">
        <v>3.202E-2</v>
      </c>
    </row>
    <row r="540" spans="1:4">
      <c r="A540">
        <v>4.173</v>
      </c>
      <c r="B540">
        <v>5.8549999999999998E-2</v>
      </c>
      <c r="C540">
        <v>3.6531199999999999</v>
      </c>
      <c r="D540">
        <v>3.3950000000000001E-2</v>
      </c>
    </row>
    <row r="541" spans="1:4">
      <c r="A541">
        <v>4.1779000000000002</v>
      </c>
      <c r="B541">
        <v>6.4670000000000005E-2</v>
      </c>
      <c r="C541">
        <v>3.6583700000000001</v>
      </c>
      <c r="D541">
        <v>3.1539999999999999E-2</v>
      </c>
    </row>
    <row r="542" spans="1:4">
      <c r="A542">
        <v>4.1827899999999998</v>
      </c>
      <c r="B542">
        <v>6.1609999999999998E-2</v>
      </c>
      <c r="C542">
        <v>3.6636199999999999</v>
      </c>
      <c r="D542">
        <v>2.929E-2</v>
      </c>
    </row>
    <row r="543" spans="1:4">
      <c r="A543">
        <v>4.1876899999999999</v>
      </c>
      <c r="B543">
        <v>7.1580000000000005E-2</v>
      </c>
      <c r="C543">
        <v>3.6688700000000001</v>
      </c>
      <c r="D543">
        <v>2.6870000000000002E-2</v>
      </c>
    </row>
    <row r="544" spans="1:4">
      <c r="A544">
        <v>4.1925800000000004</v>
      </c>
      <c r="B544">
        <v>6.4350000000000004E-2</v>
      </c>
      <c r="C544">
        <v>3.6741199999999998</v>
      </c>
      <c r="D544">
        <v>3.0089999999999999E-2</v>
      </c>
    </row>
    <row r="545" spans="1:4">
      <c r="A545">
        <v>4.19747</v>
      </c>
      <c r="B545">
        <v>7.4160000000000004E-2</v>
      </c>
      <c r="C545">
        <v>3.67937</v>
      </c>
      <c r="D545">
        <v>2.8799999999999999E-2</v>
      </c>
    </row>
    <row r="546" spans="1:4">
      <c r="A546">
        <v>4.2023700000000002</v>
      </c>
      <c r="B546">
        <v>7.1260000000000004E-2</v>
      </c>
      <c r="C546">
        <v>3.6846199999999998</v>
      </c>
      <c r="D546">
        <v>2.8160000000000001E-2</v>
      </c>
    </row>
    <row r="547" spans="1:4">
      <c r="A547">
        <v>4.2072599999999998</v>
      </c>
      <c r="B547">
        <v>7.2709999999999997E-2</v>
      </c>
      <c r="C547">
        <v>3.68987</v>
      </c>
      <c r="D547">
        <v>3.1539999999999999E-2</v>
      </c>
    </row>
    <row r="548" spans="1:4">
      <c r="A548">
        <v>4.2121599999999999</v>
      </c>
      <c r="B548">
        <v>6.9169999999999995E-2</v>
      </c>
      <c r="C548">
        <v>3.6951200000000002</v>
      </c>
      <c r="D548">
        <v>3.0089999999999999E-2</v>
      </c>
    </row>
    <row r="549" spans="1:4">
      <c r="A549">
        <v>4.2170500000000004</v>
      </c>
      <c r="B549">
        <v>7.6569999999999999E-2</v>
      </c>
      <c r="C549">
        <v>3.7003699999999999</v>
      </c>
      <c r="D549">
        <v>2.945E-2</v>
      </c>
    </row>
    <row r="550" spans="1:4">
      <c r="A550">
        <v>4.22194</v>
      </c>
      <c r="B550">
        <v>8.3809999999999996E-2</v>
      </c>
      <c r="C550">
        <v>3.7056200000000001</v>
      </c>
      <c r="D550">
        <v>2.784E-2</v>
      </c>
    </row>
    <row r="551" spans="1:4">
      <c r="A551">
        <v>4.2268400000000002</v>
      </c>
      <c r="B551">
        <v>7.3190000000000005E-2</v>
      </c>
      <c r="C551">
        <v>3.7108699999999999</v>
      </c>
      <c r="D551">
        <v>2.7189999999999999E-2</v>
      </c>
    </row>
    <row r="552" spans="1:4">
      <c r="A552">
        <v>4.2317299999999998</v>
      </c>
      <c r="B552">
        <v>7.0300000000000001E-2</v>
      </c>
      <c r="C552">
        <v>3.7161200000000001</v>
      </c>
      <c r="D552">
        <v>2.5100000000000001E-2</v>
      </c>
    </row>
    <row r="553" spans="1:4">
      <c r="A553">
        <v>4.2366299999999999</v>
      </c>
      <c r="B553">
        <v>7.9949999999999993E-2</v>
      </c>
      <c r="C553">
        <v>3.7213699999999998</v>
      </c>
      <c r="D553">
        <v>2.6550000000000001E-2</v>
      </c>
    </row>
    <row r="554" spans="1:4">
      <c r="A554">
        <v>4.2415200000000004</v>
      </c>
      <c r="B554">
        <v>7.7539999999999998E-2</v>
      </c>
      <c r="C554">
        <v>3.72662</v>
      </c>
      <c r="D554">
        <v>2.205E-2</v>
      </c>
    </row>
    <row r="555" spans="1:4">
      <c r="A555">
        <v>4.2464199999999996</v>
      </c>
      <c r="B555">
        <v>7.5450000000000003E-2</v>
      </c>
      <c r="C555">
        <v>3.7318699999999998</v>
      </c>
      <c r="D555">
        <v>2.317E-2</v>
      </c>
    </row>
    <row r="556" spans="1:4">
      <c r="A556">
        <v>4.2513100000000001</v>
      </c>
      <c r="B556">
        <v>8.0269999999999994E-2</v>
      </c>
      <c r="C556">
        <v>3.73712</v>
      </c>
      <c r="D556">
        <v>2.1239999999999998E-2</v>
      </c>
    </row>
    <row r="557" spans="1:4">
      <c r="A557">
        <v>4.2562100000000003</v>
      </c>
      <c r="B557">
        <v>7.6569999999999999E-2</v>
      </c>
      <c r="C557">
        <v>3.7423700000000002</v>
      </c>
      <c r="D557">
        <v>2.3980000000000001E-2</v>
      </c>
    </row>
    <row r="558" spans="1:4">
      <c r="A558">
        <v>4.2610999999999999</v>
      </c>
      <c r="B558">
        <v>7.5120000000000006E-2</v>
      </c>
      <c r="C558">
        <v>3.74762</v>
      </c>
      <c r="D558">
        <v>2.205E-2</v>
      </c>
    </row>
    <row r="559" spans="1:4">
      <c r="A559">
        <v>4.2659900000000004</v>
      </c>
      <c r="B559">
        <v>7.6090000000000005E-2</v>
      </c>
      <c r="C559">
        <v>3.7528700000000002</v>
      </c>
      <c r="D559">
        <v>1.9949999999999999E-2</v>
      </c>
    </row>
    <row r="560" spans="1:4">
      <c r="A560">
        <v>4.2708899999999996</v>
      </c>
      <c r="B560">
        <v>8.14E-2</v>
      </c>
      <c r="C560">
        <v>3.7581199999999999</v>
      </c>
      <c r="D560">
        <v>2.3009999999999999E-2</v>
      </c>
    </row>
    <row r="561" spans="1:4">
      <c r="A561">
        <v>4.2757800000000001</v>
      </c>
      <c r="B561">
        <v>8.301E-2</v>
      </c>
      <c r="C561">
        <v>3.7633700000000001</v>
      </c>
      <c r="D561">
        <v>2.172E-2</v>
      </c>
    </row>
    <row r="562" spans="1:4">
      <c r="A562">
        <v>4.2806800000000003</v>
      </c>
      <c r="B562">
        <v>8.7190000000000004E-2</v>
      </c>
      <c r="C562">
        <v>3.7686199999999999</v>
      </c>
      <c r="D562">
        <v>2.0920000000000001E-2</v>
      </c>
    </row>
    <row r="563" spans="1:4">
      <c r="A563">
        <v>4.2855699999999999</v>
      </c>
      <c r="B563">
        <v>8.4779999999999994E-2</v>
      </c>
      <c r="C563">
        <v>3.7738700000000001</v>
      </c>
      <c r="D563">
        <v>2.2370000000000001E-2</v>
      </c>
    </row>
    <row r="564" spans="1:4">
      <c r="A564">
        <v>4.29047</v>
      </c>
      <c r="B564">
        <v>8.2040000000000002E-2</v>
      </c>
      <c r="C564">
        <v>3.7791199999999998</v>
      </c>
      <c r="D564">
        <v>1.6250000000000001E-2</v>
      </c>
    </row>
    <row r="565" spans="1:4">
      <c r="A565">
        <v>4.2953599999999996</v>
      </c>
      <c r="B565">
        <v>8.5580000000000003E-2</v>
      </c>
      <c r="C565">
        <v>3.78437</v>
      </c>
      <c r="D565">
        <v>1.9949999999999999E-2</v>
      </c>
    </row>
    <row r="566" spans="1:4">
      <c r="A566">
        <v>4.3002500000000001</v>
      </c>
      <c r="B566">
        <v>7.7049999999999993E-2</v>
      </c>
      <c r="C566">
        <v>3.7896200000000002</v>
      </c>
      <c r="D566">
        <v>1.8339999999999999E-2</v>
      </c>
    </row>
    <row r="567" spans="1:4">
      <c r="A567">
        <v>4.3051500000000003</v>
      </c>
      <c r="B567">
        <v>8.5099999999999995E-2</v>
      </c>
      <c r="C567">
        <v>3.7948599999999999</v>
      </c>
      <c r="D567">
        <v>1.8020000000000001E-2</v>
      </c>
    </row>
    <row r="568" spans="1:4">
      <c r="A568">
        <v>4.3100399999999999</v>
      </c>
      <c r="B568">
        <v>8.4449999999999997E-2</v>
      </c>
      <c r="C568">
        <v>3.8001100000000001</v>
      </c>
      <c r="D568">
        <v>1.9470000000000001E-2</v>
      </c>
    </row>
    <row r="569" spans="1:4">
      <c r="A569">
        <v>4.31494</v>
      </c>
      <c r="B569">
        <v>8.6870000000000003E-2</v>
      </c>
      <c r="C569">
        <v>3.8053699999999999</v>
      </c>
      <c r="D569">
        <v>2.2689999999999998E-2</v>
      </c>
    </row>
    <row r="570" spans="1:4">
      <c r="A570">
        <v>4.3198299999999996</v>
      </c>
      <c r="B570">
        <v>8.2199999999999995E-2</v>
      </c>
      <c r="C570">
        <v>3.8106200000000001</v>
      </c>
      <c r="D570">
        <v>1.609E-2</v>
      </c>
    </row>
    <row r="571" spans="1:4">
      <c r="A571">
        <v>4.3247299999999997</v>
      </c>
      <c r="B571">
        <v>8.7830000000000005E-2</v>
      </c>
      <c r="C571">
        <v>3.8158699999999999</v>
      </c>
      <c r="D571">
        <v>1.915E-2</v>
      </c>
    </row>
    <row r="572" spans="1:4">
      <c r="A572">
        <v>4.3296200000000002</v>
      </c>
      <c r="B572">
        <v>8.301E-2</v>
      </c>
      <c r="C572">
        <v>3.8211200000000001</v>
      </c>
      <c r="D572">
        <v>1.77E-2</v>
      </c>
    </row>
    <row r="573" spans="1:4">
      <c r="A573">
        <v>4.3345099999999999</v>
      </c>
      <c r="B573">
        <v>9.4270000000000007E-2</v>
      </c>
      <c r="C573">
        <v>3.8263699999999998</v>
      </c>
      <c r="D573">
        <v>1.738E-2</v>
      </c>
    </row>
    <row r="574" spans="1:4">
      <c r="A574">
        <v>4.33941</v>
      </c>
      <c r="B574">
        <v>8.7669999999999998E-2</v>
      </c>
      <c r="C574">
        <v>3.83162</v>
      </c>
      <c r="D574">
        <v>1.6410000000000001E-2</v>
      </c>
    </row>
    <row r="575" spans="1:4">
      <c r="A575">
        <v>4.3442999999999996</v>
      </c>
      <c r="B575">
        <v>8.8639999999999997E-2</v>
      </c>
      <c r="C575">
        <v>3.8368699999999998</v>
      </c>
      <c r="D575">
        <v>1.545E-2</v>
      </c>
    </row>
    <row r="576" spans="1:4">
      <c r="A576">
        <v>4.3491999999999997</v>
      </c>
      <c r="B576">
        <v>9.5390000000000003E-2</v>
      </c>
      <c r="C576">
        <v>3.8421099999999999</v>
      </c>
      <c r="D576">
        <v>1.6410000000000001E-2</v>
      </c>
    </row>
    <row r="577" spans="1:4">
      <c r="A577">
        <v>4.3540900000000002</v>
      </c>
      <c r="B577">
        <v>9.1050000000000006E-2</v>
      </c>
      <c r="C577">
        <v>3.8473600000000001</v>
      </c>
      <c r="D577">
        <v>1.593E-2</v>
      </c>
    </row>
    <row r="578" spans="1:4">
      <c r="A578">
        <v>4.3589900000000004</v>
      </c>
      <c r="B578">
        <v>9.4270000000000007E-2</v>
      </c>
      <c r="C578">
        <v>3.8526199999999999</v>
      </c>
      <c r="D578">
        <v>1.8180000000000002E-2</v>
      </c>
    </row>
    <row r="579" spans="1:4">
      <c r="A579">
        <v>4.36388</v>
      </c>
      <c r="B579">
        <v>9.3619999999999995E-2</v>
      </c>
      <c r="C579">
        <v>3.8578700000000001</v>
      </c>
      <c r="D579">
        <v>1.4319999999999999E-2</v>
      </c>
    </row>
    <row r="580" spans="1:4">
      <c r="A580">
        <v>4.3687699999999996</v>
      </c>
      <c r="B580">
        <v>0.10569000000000001</v>
      </c>
      <c r="C580">
        <v>3.8631199999999999</v>
      </c>
      <c r="D580">
        <v>1.4970000000000001E-2</v>
      </c>
    </row>
    <row r="581" spans="1:4">
      <c r="A581">
        <v>4.3736699999999997</v>
      </c>
      <c r="B581">
        <v>0.10199</v>
      </c>
      <c r="C581">
        <v>3.8683700000000001</v>
      </c>
      <c r="D581">
        <v>1.6570000000000001E-2</v>
      </c>
    </row>
    <row r="582" spans="1:4">
      <c r="A582">
        <v>4.3785600000000002</v>
      </c>
      <c r="B582">
        <v>9.7000000000000003E-2</v>
      </c>
      <c r="C582">
        <v>3.8736199999999998</v>
      </c>
      <c r="D582">
        <v>1.738E-2</v>
      </c>
    </row>
    <row r="583" spans="1:4">
      <c r="A583">
        <v>4.3834600000000004</v>
      </c>
      <c r="B583">
        <v>8.7510000000000004E-2</v>
      </c>
      <c r="C583">
        <v>3.87887</v>
      </c>
      <c r="D583">
        <v>1.9470000000000001E-2</v>
      </c>
    </row>
    <row r="584" spans="1:4">
      <c r="A584">
        <v>4.38835</v>
      </c>
      <c r="B584">
        <v>8.4940000000000002E-2</v>
      </c>
      <c r="C584">
        <v>3.8841199999999998</v>
      </c>
      <c r="D584">
        <v>1.6899999999999998E-2</v>
      </c>
    </row>
    <row r="585" spans="1:4">
      <c r="A585">
        <v>4.3932500000000001</v>
      </c>
      <c r="B585">
        <v>9.443E-2</v>
      </c>
      <c r="C585">
        <v>3.8893599999999999</v>
      </c>
      <c r="D585">
        <v>1.7860000000000001E-2</v>
      </c>
    </row>
    <row r="586" spans="1:4">
      <c r="A586">
        <v>4.3981399999999997</v>
      </c>
      <c r="B586">
        <v>9.0730000000000005E-2</v>
      </c>
      <c r="C586">
        <v>3.8946100000000001</v>
      </c>
      <c r="D586">
        <v>1.6899999999999998E-2</v>
      </c>
    </row>
    <row r="587" spans="1:4">
      <c r="A587">
        <v>4.4030300000000002</v>
      </c>
      <c r="B587">
        <v>0.10585</v>
      </c>
      <c r="C587">
        <v>3.8998599999999999</v>
      </c>
      <c r="D587">
        <v>1.4319999999999999E-2</v>
      </c>
    </row>
    <row r="588" spans="1:4">
      <c r="A588">
        <v>4.4079300000000003</v>
      </c>
      <c r="B588">
        <v>9.4270000000000007E-2</v>
      </c>
      <c r="C588">
        <v>3.9051100000000001</v>
      </c>
      <c r="D588">
        <v>1.3679999999999999E-2</v>
      </c>
    </row>
    <row r="589" spans="1:4">
      <c r="A589">
        <v>4.41282</v>
      </c>
      <c r="B589">
        <v>9.9580000000000002E-2</v>
      </c>
      <c r="C589">
        <v>3.9103599999999998</v>
      </c>
      <c r="D589">
        <v>1.464E-2</v>
      </c>
    </row>
    <row r="590" spans="1:4">
      <c r="A590">
        <v>4.4177200000000001</v>
      </c>
      <c r="B590">
        <v>9.7809999999999994E-2</v>
      </c>
      <c r="C590">
        <v>3.91561</v>
      </c>
      <c r="D590">
        <v>1.464E-2</v>
      </c>
    </row>
    <row r="591" spans="1:4">
      <c r="A591">
        <v>4.4226099999999997</v>
      </c>
      <c r="B591">
        <v>9.8769999999999997E-2</v>
      </c>
      <c r="C591">
        <v>3.9208599999999998</v>
      </c>
      <c r="D591">
        <v>1.464E-2</v>
      </c>
    </row>
    <row r="592" spans="1:4">
      <c r="A592">
        <v>4.4275099999999998</v>
      </c>
      <c r="B592">
        <v>0.10730000000000001</v>
      </c>
      <c r="C592">
        <v>3.92611</v>
      </c>
      <c r="D592">
        <v>1.3520000000000001E-2</v>
      </c>
    </row>
    <row r="593" spans="1:4">
      <c r="A593">
        <v>4.4324000000000003</v>
      </c>
      <c r="B593">
        <v>0.10408000000000001</v>
      </c>
      <c r="C593">
        <v>3.9313600000000002</v>
      </c>
      <c r="D593">
        <v>1.5610000000000001E-2</v>
      </c>
    </row>
    <row r="594" spans="1:4">
      <c r="A594">
        <v>4.43729</v>
      </c>
      <c r="B594">
        <v>0.10537000000000001</v>
      </c>
      <c r="C594">
        <v>3.9366099999999999</v>
      </c>
      <c r="D594">
        <v>1.319E-2</v>
      </c>
    </row>
    <row r="595" spans="1:4">
      <c r="A595">
        <v>4.4421900000000001</v>
      </c>
      <c r="B595">
        <v>0.11357</v>
      </c>
      <c r="C595">
        <v>3.9418600000000001</v>
      </c>
      <c r="D595">
        <v>1.545E-2</v>
      </c>
    </row>
    <row r="596" spans="1:4">
      <c r="A596">
        <v>4.4470799999999997</v>
      </c>
      <c r="B596">
        <v>0.10440000000000001</v>
      </c>
      <c r="C596">
        <v>3.9471099999999999</v>
      </c>
      <c r="D596">
        <v>1.6570000000000001E-2</v>
      </c>
    </row>
    <row r="597" spans="1:4">
      <c r="A597">
        <v>4.4519799999999998</v>
      </c>
      <c r="B597">
        <v>0.11824</v>
      </c>
      <c r="C597">
        <v>3.9523600000000001</v>
      </c>
      <c r="D597">
        <v>1.529E-2</v>
      </c>
    </row>
    <row r="598" spans="1:4">
      <c r="A598">
        <v>4.4568700000000003</v>
      </c>
      <c r="B598">
        <v>0.10761999999999999</v>
      </c>
      <c r="C598">
        <v>3.9576099999999999</v>
      </c>
      <c r="D598">
        <v>1.3679999999999999E-2</v>
      </c>
    </row>
    <row r="599" spans="1:4">
      <c r="A599">
        <v>4.4617599999999999</v>
      </c>
      <c r="B599">
        <v>0.10408000000000001</v>
      </c>
      <c r="C599">
        <v>3.96286</v>
      </c>
      <c r="D599">
        <v>1.6410000000000001E-2</v>
      </c>
    </row>
    <row r="600" spans="1:4">
      <c r="A600">
        <v>4.4666600000000001</v>
      </c>
      <c r="B600">
        <v>0.10632999999999999</v>
      </c>
      <c r="C600">
        <v>3.9681099999999998</v>
      </c>
      <c r="D600">
        <v>1.191E-2</v>
      </c>
    </row>
    <row r="601" spans="1:4">
      <c r="A601">
        <v>4.4715499999999997</v>
      </c>
      <c r="B601">
        <v>0.10022</v>
      </c>
      <c r="C601">
        <v>3.97336</v>
      </c>
      <c r="D601">
        <v>1.5610000000000001E-2</v>
      </c>
    </row>
    <row r="602" spans="1:4">
      <c r="A602">
        <v>4.4764499999999998</v>
      </c>
      <c r="B602">
        <v>0.10440000000000001</v>
      </c>
      <c r="C602">
        <v>3.9786100000000002</v>
      </c>
      <c r="D602">
        <v>1.142E-2</v>
      </c>
    </row>
    <row r="603" spans="1:4">
      <c r="A603">
        <v>4.4813400000000003</v>
      </c>
      <c r="B603">
        <v>0.11967999999999999</v>
      </c>
      <c r="C603">
        <v>3.98386</v>
      </c>
      <c r="D603">
        <v>1.4800000000000001E-2</v>
      </c>
    </row>
    <row r="604" spans="1:4">
      <c r="A604">
        <v>4.4862399999999996</v>
      </c>
      <c r="B604">
        <v>0.11132</v>
      </c>
      <c r="C604">
        <v>3.9891100000000002</v>
      </c>
      <c r="D604">
        <v>1.5129999999999999E-2</v>
      </c>
    </row>
    <row r="605" spans="1:4">
      <c r="A605">
        <v>4.4911300000000001</v>
      </c>
      <c r="B605">
        <v>0.10408000000000001</v>
      </c>
      <c r="C605">
        <v>3.9943599999999999</v>
      </c>
      <c r="D605">
        <v>1.384E-2</v>
      </c>
    </row>
    <row r="606" spans="1:4">
      <c r="A606">
        <v>4.4960300000000002</v>
      </c>
      <c r="B606">
        <v>0.11888</v>
      </c>
      <c r="C606">
        <v>3.9996100000000001</v>
      </c>
      <c r="D606">
        <v>1.5769999999999999E-2</v>
      </c>
    </row>
    <row r="607" spans="1:4">
      <c r="A607">
        <v>4.5009199999999998</v>
      </c>
      <c r="B607">
        <v>0.11743000000000001</v>
      </c>
      <c r="C607">
        <v>4.0048599999999999</v>
      </c>
      <c r="D607">
        <v>1.5769999999999999E-2</v>
      </c>
    </row>
    <row r="608" spans="1:4">
      <c r="A608">
        <v>4.5058100000000003</v>
      </c>
      <c r="B608">
        <v>0.11228</v>
      </c>
      <c r="C608">
        <v>4.0101100000000001</v>
      </c>
      <c r="D608">
        <v>1.4319999999999999E-2</v>
      </c>
    </row>
    <row r="609" spans="1:4">
      <c r="A609">
        <v>4.5107100000000004</v>
      </c>
      <c r="B609">
        <v>0.12194000000000001</v>
      </c>
      <c r="C609">
        <v>4.0153600000000003</v>
      </c>
      <c r="D609">
        <v>1.5129999999999999E-2</v>
      </c>
    </row>
    <row r="610" spans="1:4">
      <c r="A610">
        <v>4.5156000000000001</v>
      </c>
      <c r="B610">
        <v>0.10649</v>
      </c>
      <c r="C610">
        <v>4.0206099999999996</v>
      </c>
      <c r="D610">
        <v>1.239E-2</v>
      </c>
    </row>
    <row r="611" spans="1:4">
      <c r="A611">
        <v>4.5205000000000002</v>
      </c>
      <c r="B611">
        <v>0.11566</v>
      </c>
      <c r="C611">
        <v>4.0258599999999998</v>
      </c>
      <c r="D611">
        <v>1.754E-2</v>
      </c>
    </row>
    <row r="612" spans="1:4">
      <c r="A612">
        <v>4.5253899999999998</v>
      </c>
      <c r="B612">
        <v>0.10858</v>
      </c>
      <c r="C612">
        <v>4.03111</v>
      </c>
      <c r="D612">
        <v>1.4970000000000001E-2</v>
      </c>
    </row>
    <row r="613" spans="1:4">
      <c r="A613">
        <v>4.5302899999999999</v>
      </c>
      <c r="B613">
        <v>0.11228</v>
      </c>
      <c r="C613">
        <v>4.0363600000000002</v>
      </c>
      <c r="D613">
        <v>1.754E-2</v>
      </c>
    </row>
    <row r="614" spans="1:4">
      <c r="A614">
        <v>4.5351800000000004</v>
      </c>
      <c r="B614">
        <v>0.1229</v>
      </c>
      <c r="C614">
        <v>4.0416100000000004</v>
      </c>
      <c r="D614">
        <v>1.9310000000000001E-2</v>
      </c>
    </row>
    <row r="615" spans="1:4">
      <c r="A615">
        <v>4.5400700000000001</v>
      </c>
      <c r="B615">
        <v>0.11566</v>
      </c>
      <c r="C615">
        <v>4.0468599999999997</v>
      </c>
      <c r="D615">
        <v>1.9630000000000002E-2</v>
      </c>
    </row>
    <row r="616" spans="1:4">
      <c r="A616">
        <v>4.5449700000000002</v>
      </c>
      <c r="B616">
        <v>0.11196</v>
      </c>
      <c r="C616">
        <v>4.0521099999999999</v>
      </c>
      <c r="D616">
        <v>1.7860000000000001E-2</v>
      </c>
    </row>
    <row r="617" spans="1:4">
      <c r="A617">
        <v>4.5498599999999998</v>
      </c>
      <c r="B617">
        <v>0.11727</v>
      </c>
      <c r="C617">
        <v>4.0573600000000001</v>
      </c>
      <c r="D617">
        <v>1.9789999999999999E-2</v>
      </c>
    </row>
    <row r="618" spans="1:4">
      <c r="A618">
        <v>4.5547599999999999</v>
      </c>
      <c r="B618">
        <v>0.12096999999999999</v>
      </c>
      <c r="C618">
        <v>4.0626100000000003</v>
      </c>
      <c r="D618">
        <v>1.6899999999999998E-2</v>
      </c>
    </row>
    <row r="619" spans="1:4">
      <c r="A619">
        <v>4.5596500000000004</v>
      </c>
      <c r="B619">
        <v>0.11566</v>
      </c>
      <c r="C619">
        <v>4.0678599999999996</v>
      </c>
      <c r="D619">
        <v>1.77E-2</v>
      </c>
    </row>
    <row r="620" spans="1:4">
      <c r="A620">
        <v>4.5645499999999997</v>
      </c>
      <c r="B620">
        <v>0.1147</v>
      </c>
      <c r="C620">
        <v>4.0731099999999998</v>
      </c>
      <c r="D620">
        <v>1.8020000000000001E-2</v>
      </c>
    </row>
    <row r="621" spans="1:4">
      <c r="A621">
        <v>4.5694400000000002</v>
      </c>
      <c r="B621">
        <v>0.10778</v>
      </c>
      <c r="C621">
        <v>4.07836</v>
      </c>
      <c r="D621">
        <v>1.4970000000000001E-2</v>
      </c>
    </row>
    <row r="622" spans="1:4">
      <c r="A622">
        <v>4.5743299999999998</v>
      </c>
      <c r="B622">
        <v>0.10793999999999999</v>
      </c>
      <c r="C622">
        <v>4.0836100000000002</v>
      </c>
      <c r="D622">
        <v>1.609E-2</v>
      </c>
    </row>
    <row r="623" spans="1:4">
      <c r="A623">
        <v>4.5792299999999999</v>
      </c>
      <c r="B623">
        <v>0.11035</v>
      </c>
      <c r="C623">
        <v>4.0888600000000004</v>
      </c>
      <c r="D623">
        <v>1.8020000000000001E-2</v>
      </c>
    </row>
    <row r="624" spans="1:4">
      <c r="A624">
        <v>4.5841200000000004</v>
      </c>
      <c r="B624">
        <v>0.10664999999999999</v>
      </c>
      <c r="C624">
        <v>4.0941099999999997</v>
      </c>
      <c r="D624">
        <v>2.2689999999999998E-2</v>
      </c>
    </row>
    <row r="625" spans="1:4">
      <c r="A625">
        <v>4.5890199999999997</v>
      </c>
      <c r="B625">
        <v>0.12081</v>
      </c>
      <c r="C625">
        <v>4.0993599999999999</v>
      </c>
      <c r="D625">
        <v>1.9949999999999999E-2</v>
      </c>
    </row>
    <row r="626" spans="1:4">
      <c r="A626">
        <v>4.5939100000000002</v>
      </c>
      <c r="B626">
        <v>0.11389000000000001</v>
      </c>
      <c r="C626">
        <v>4.1046100000000001</v>
      </c>
      <c r="D626">
        <v>1.6899999999999998E-2</v>
      </c>
    </row>
    <row r="627" spans="1:4">
      <c r="A627">
        <v>4.5988100000000003</v>
      </c>
      <c r="B627">
        <v>0.10793999999999999</v>
      </c>
      <c r="C627">
        <v>4.1098600000000003</v>
      </c>
      <c r="D627">
        <v>1.9630000000000002E-2</v>
      </c>
    </row>
    <row r="628" spans="1:4">
      <c r="A628">
        <v>4.6036999999999999</v>
      </c>
      <c r="B628">
        <v>0.11196</v>
      </c>
      <c r="C628">
        <v>4.1151099999999996</v>
      </c>
      <c r="D628">
        <v>2.172E-2</v>
      </c>
    </row>
    <row r="629" spans="1:4">
      <c r="A629">
        <v>4.6085900000000004</v>
      </c>
      <c r="B629">
        <v>0.10939</v>
      </c>
      <c r="C629">
        <v>4.1203599999999998</v>
      </c>
      <c r="D629">
        <v>1.899E-2</v>
      </c>
    </row>
    <row r="630" spans="1:4">
      <c r="A630">
        <v>4.6134899999999996</v>
      </c>
      <c r="B630">
        <v>0.1147</v>
      </c>
      <c r="C630">
        <v>4.12561</v>
      </c>
      <c r="D630">
        <v>1.9630000000000002E-2</v>
      </c>
    </row>
    <row r="631" spans="1:4">
      <c r="A631">
        <v>4.6183800000000002</v>
      </c>
      <c r="B631">
        <v>0.11550000000000001</v>
      </c>
      <c r="C631">
        <v>4.1308600000000002</v>
      </c>
      <c r="D631">
        <v>1.883E-2</v>
      </c>
    </row>
    <row r="632" spans="1:4">
      <c r="A632">
        <v>4.6232800000000003</v>
      </c>
      <c r="B632">
        <v>0.11534</v>
      </c>
      <c r="C632">
        <v>4.1361100000000004</v>
      </c>
      <c r="D632">
        <v>1.738E-2</v>
      </c>
    </row>
    <row r="633" spans="1:4">
      <c r="A633">
        <v>4.6281699999999999</v>
      </c>
      <c r="B633">
        <v>0.11373</v>
      </c>
      <c r="C633">
        <v>4.1413599999999997</v>
      </c>
      <c r="D633">
        <v>1.6410000000000001E-2</v>
      </c>
    </row>
    <row r="634" spans="1:4">
      <c r="A634">
        <v>4.63307</v>
      </c>
      <c r="B634">
        <v>0.11437</v>
      </c>
      <c r="C634">
        <v>4.1466099999999999</v>
      </c>
      <c r="D634">
        <v>1.9310000000000001E-2</v>
      </c>
    </row>
    <row r="635" spans="1:4">
      <c r="A635">
        <v>4.6379599999999996</v>
      </c>
      <c r="B635">
        <v>0.12113</v>
      </c>
      <c r="C635">
        <v>4.1518600000000001</v>
      </c>
      <c r="D635">
        <v>1.5769999999999999E-2</v>
      </c>
    </row>
    <row r="636" spans="1:4">
      <c r="A636">
        <v>4.6428500000000001</v>
      </c>
      <c r="B636">
        <v>0.11824</v>
      </c>
      <c r="C636">
        <v>4.1571100000000003</v>
      </c>
      <c r="D636">
        <v>1.738E-2</v>
      </c>
    </row>
    <row r="637" spans="1:4">
      <c r="A637">
        <v>4.6477500000000003</v>
      </c>
      <c r="B637">
        <v>0.1192</v>
      </c>
      <c r="C637">
        <v>4.1623599999999996</v>
      </c>
      <c r="D637">
        <v>2.0109999999999999E-2</v>
      </c>
    </row>
    <row r="638" spans="1:4">
      <c r="A638">
        <v>4.6526399999999999</v>
      </c>
      <c r="B638">
        <v>0.11244</v>
      </c>
      <c r="C638">
        <v>4.1676099999999998</v>
      </c>
      <c r="D638">
        <v>2.044E-2</v>
      </c>
    </row>
    <row r="639" spans="1:4">
      <c r="A639">
        <v>4.65754</v>
      </c>
      <c r="B639">
        <v>0.12017</v>
      </c>
      <c r="C639">
        <v>4.17286</v>
      </c>
      <c r="D639">
        <v>2.4299999999999999E-2</v>
      </c>
    </row>
    <row r="640" spans="1:4">
      <c r="A640">
        <v>4.6624299999999996</v>
      </c>
      <c r="B640">
        <v>0.11613999999999999</v>
      </c>
      <c r="C640">
        <v>4.1781100000000002</v>
      </c>
      <c r="D640">
        <v>1.6899999999999998E-2</v>
      </c>
    </row>
    <row r="641" spans="1:4">
      <c r="A641">
        <v>4.6673200000000001</v>
      </c>
      <c r="B641">
        <v>0.11856</v>
      </c>
      <c r="C641">
        <v>4.1833600000000004</v>
      </c>
      <c r="D641">
        <v>1.8339999999999999E-2</v>
      </c>
    </row>
    <row r="642" spans="1:4">
      <c r="A642">
        <v>4.6722200000000003</v>
      </c>
      <c r="B642">
        <v>0.11293</v>
      </c>
      <c r="C642">
        <v>4.1886099999999997</v>
      </c>
      <c r="D642">
        <v>2.0279999999999999E-2</v>
      </c>
    </row>
    <row r="643" spans="1:4">
      <c r="A643">
        <v>4.6771099999999999</v>
      </c>
      <c r="B643">
        <v>0.10842</v>
      </c>
      <c r="C643">
        <v>4.1938599999999999</v>
      </c>
      <c r="D643">
        <v>2.1239999999999998E-2</v>
      </c>
    </row>
    <row r="644" spans="1:4">
      <c r="A644">
        <v>4.68201</v>
      </c>
      <c r="B644">
        <v>0.10907</v>
      </c>
      <c r="C644">
        <v>4.1991100000000001</v>
      </c>
      <c r="D644">
        <v>2.333E-2</v>
      </c>
    </row>
    <row r="645" spans="1:4">
      <c r="A645">
        <v>4.6868999999999996</v>
      </c>
      <c r="B645">
        <v>0.11035</v>
      </c>
      <c r="C645">
        <v>4.2043600000000003</v>
      </c>
      <c r="D645">
        <v>1.899E-2</v>
      </c>
    </row>
    <row r="646" spans="1:4">
      <c r="A646">
        <v>4.6917999999999997</v>
      </c>
      <c r="B646">
        <v>0.10649</v>
      </c>
      <c r="C646">
        <v>4.2096099999999996</v>
      </c>
      <c r="D646">
        <v>2.349E-2</v>
      </c>
    </row>
    <row r="647" spans="1:4">
      <c r="A647">
        <v>4.6966900000000003</v>
      </c>
      <c r="B647">
        <v>0.10553</v>
      </c>
      <c r="C647">
        <v>4.2148599999999998</v>
      </c>
      <c r="D647">
        <v>2.1399999999999999E-2</v>
      </c>
    </row>
    <row r="648" spans="1:4">
      <c r="A648">
        <v>4.7015799999999999</v>
      </c>
      <c r="B648">
        <v>0.10118000000000001</v>
      </c>
      <c r="C648">
        <v>4.22011</v>
      </c>
      <c r="D648">
        <v>1.899E-2</v>
      </c>
    </row>
    <row r="649" spans="1:4">
      <c r="A649">
        <v>4.70648</v>
      </c>
      <c r="B649">
        <v>0.10521</v>
      </c>
      <c r="C649">
        <v>4.2253600000000002</v>
      </c>
      <c r="D649">
        <v>2.044E-2</v>
      </c>
    </row>
    <row r="650" spans="1:4">
      <c r="A650">
        <v>4.7113699999999996</v>
      </c>
      <c r="B650">
        <v>0.10086000000000001</v>
      </c>
      <c r="C650">
        <v>4.2306100000000004</v>
      </c>
      <c r="D650">
        <v>1.8669999999999999E-2</v>
      </c>
    </row>
    <row r="651" spans="1:4">
      <c r="A651">
        <v>4.7162699999999997</v>
      </c>
      <c r="B651">
        <v>0.10118000000000001</v>
      </c>
      <c r="C651">
        <v>4.2358599999999997</v>
      </c>
      <c r="D651">
        <v>2.317E-2</v>
      </c>
    </row>
    <row r="652" spans="1:4">
      <c r="A652">
        <v>4.7211600000000002</v>
      </c>
      <c r="B652">
        <v>0.10585</v>
      </c>
      <c r="C652">
        <v>4.2411099999999999</v>
      </c>
      <c r="D652">
        <v>2.462E-2</v>
      </c>
    </row>
    <row r="653" spans="1:4">
      <c r="A653">
        <v>4.7260600000000004</v>
      </c>
      <c r="B653">
        <v>0.10263</v>
      </c>
      <c r="C653">
        <v>4.2463600000000001</v>
      </c>
      <c r="D653">
        <v>2.4140000000000002E-2</v>
      </c>
    </row>
    <row r="654" spans="1:4">
      <c r="A654">
        <v>4.73095</v>
      </c>
      <c r="B654">
        <v>0.10118000000000001</v>
      </c>
      <c r="C654">
        <v>4.2516100000000003</v>
      </c>
      <c r="D654">
        <v>2.6870000000000002E-2</v>
      </c>
    </row>
    <row r="655" spans="1:4">
      <c r="A655">
        <v>4.7358500000000001</v>
      </c>
      <c r="B655">
        <v>9.7640000000000005E-2</v>
      </c>
      <c r="C655">
        <v>4.2568599999999996</v>
      </c>
      <c r="D655">
        <v>2.349E-2</v>
      </c>
    </row>
    <row r="656" spans="1:4">
      <c r="A656">
        <v>4.7407399999999997</v>
      </c>
      <c r="B656">
        <v>0.10440000000000001</v>
      </c>
      <c r="C656">
        <v>4.2621099999999998</v>
      </c>
      <c r="D656">
        <v>2.4459999999999999E-2</v>
      </c>
    </row>
    <row r="657" spans="1:4">
      <c r="A657">
        <v>4.7456300000000002</v>
      </c>
      <c r="B657">
        <v>9.2979999999999993E-2</v>
      </c>
      <c r="C657">
        <v>4.26736</v>
      </c>
      <c r="D657">
        <v>2.2370000000000001E-2</v>
      </c>
    </row>
    <row r="658" spans="1:4">
      <c r="A658">
        <v>4.7505300000000004</v>
      </c>
      <c r="B658">
        <v>9.7809999999999994E-2</v>
      </c>
      <c r="C658">
        <v>4.2726100000000002</v>
      </c>
      <c r="D658">
        <v>2.349E-2</v>
      </c>
    </row>
    <row r="659" spans="1:4">
      <c r="A659">
        <v>4.75542</v>
      </c>
      <c r="B659">
        <v>0.10102</v>
      </c>
      <c r="C659">
        <v>4.2778600000000004</v>
      </c>
      <c r="D659">
        <v>2.317E-2</v>
      </c>
    </row>
    <row r="660" spans="1:4">
      <c r="A660">
        <v>4.7603200000000001</v>
      </c>
      <c r="B660">
        <v>9.5390000000000003E-2</v>
      </c>
      <c r="C660">
        <v>4.2831099999999998</v>
      </c>
      <c r="D660">
        <v>1.9949999999999999E-2</v>
      </c>
    </row>
    <row r="661" spans="1:4">
      <c r="A661">
        <v>4.7652099999999997</v>
      </c>
      <c r="B661">
        <v>0.10167</v>
      </c>
      <c r="C661">
        <v>4.2883599999999999</v>
      </c>
      <c r="D661">
        <v>2.333E-2</v>
      </c>
    </row>
    <row r="662" spans="1:4">
      <c r="A662">
        <v>4.7701099999999999</v>
      </c>
      <c r="B662">
        <v>9.0730000000000005E-2</v>
      </c>
      <c r="C662">
        <v>4.2936100000000001</v>
      </c>
      <c r="D662">
        <v>1.9789999999999999E-2</v>
      </c>
    </row>
    <row r="663" spans="1:4">
      <c r="A663">
        <v>4.7750000000000004</v>
      </c>
      <c r="B663">
        <v>0.10183</v>
      </c>
      <c r="C663">
        <v>4.2988600000000003</v>
      </c>
      <c r="D663">
        <v>2.205E-2</v>
      </c>
    </row>
    <row r="664" spans="1:4">
      <c r="A664">
        <v>4.77989</v>
      </c>
      <c r="B664">
        <v>9.3780000000000002E-2</v>
      </c>
      <c r="C664">
        <v>4.3041099999999997</v>
      </c>
      <c r="D664">
        <v>2.5749999999999999E-2</v>
      </c>
    </row>
    <row r="665" spans="1:4">
      <c r="A665">
        <v>4.7847900000000001</v>
      </c>
      <c r="B665">
        <v>9.0889999999999999E-2</v>
      </c>
      <c r="C665">
        <v>4.3093599999999999</v>
      </c>
      <c r="D665">
        <v>2.768E-2</v>
      </c>
    </row>
    <row r="666" spans="1:4">
      <c r="A666">
        <v>4.7896799999999997</v>
      </c>
      <c r="B666">
        <v>8.8639999999999997E-2</v>
      </c>
      <c r="C666">
        <v>4.3146100000000001</v>
      </c>
      <c r="D666">
        <v>2.6069999999999999E-2</v>
      </c>
    </row>
    <row r="667" spans="1:4">
      <c r="A667">
        <v>4.7945799999999998</v>
      </c>
      <c r="B667">
        <v>8.992E-2</v>
      </c>
      <c r="C667">
        <v>4.3198600000000003</v>
      </c>
      <c r="D667">
        <v>2.945E-2</v>
      </c>
    </row>
    <row r="668" spans="1:4">
      <c r="A668">
        <v>4.7994700000000003</v>
      </c>
      <c r="B668">
        <v>8.6709999999999995E-2</v>
      </c>
      <c r="C668">
        <v>4.3251099999999996</v>
      </c>
      <c r="D668">
        <v>3.073E-2</v>
      </c>
    </row>
    <row r="669" spans="1:4">
      <c r="A669">
        <v>4.8043699999999996</v>
      </c>
      <c r="B669">
        <v>9.0249999999999997E-2</v>
      </c>
      <c r="C669">
        <v>4.3303599999999998</v>
      </c>
      <c r="D669">
        <v>2.7189999999999999E-2</v>
      </c>
    </row>
    <row r="670" spans="1:4">
      <c r="A670">
        <v>4.8092600000000001</v>
      </c>
      <c r="B670">
        <v>8.7830000000000005E-2</v>
      </c>
      <c r="C670">
        <v>4.33561</v>
      </c>
      <c r="D670">
        <v>3.1539999999999999E-2</v>
      </c>
    </row>
    <row r="671" spans="1:4">
      <c r="A671">
        <v>4.8141499999999997</v>
      </c>
      <c r="B671">
        <v>8.7510000000000004E-2</v>
      </c>
      <c r="C671">
        <v>4.3408600000000002</v>
      </c>
      <c r="D671">
        <v>3.5400000000000001E-2</v>
      </c>
    </row>
    <row r="672" spans="1:4">
      <c r="A672">
        <v>4.8190499999999998</v>
      </c>
      <c r="B672">
        <v>9.0730000000000005E-2</v>
      </c>
      <c r="C672">
        <v>4.3461100000000004</v>
      </c>
      <c r="D672">
        <v>3.1060000000000001E-2</v>
      </c>
    </row>
    <row r="673" spans="1:4">
      <c r="A673">
        <v>4.8239400000000003</v>
      </c>
      <c r="B673">
        <v>8.831E-2</v>
      </c>
      <c r="C673">
        <v>4.3513599999999997</v>
      </c>
      <c r="D673">
        <v>3.6209999999999999E-2</v>
      </c>
    </row>
    <row r="674" spans="1:4">
      <c r="A674">
        <v>4.8288399999999996</v>
      </c>
      <c r="B674">
        <v>8.301E-2</v>
      </c>
      <c r="C674">
        <v>4.3566099999999999</v>
      </c>
      <c r="D674">
        <v>3.492E-2</v>
      </c>
    </row>
    <row r="675" spans="1:4">
      <c r="A675">
        <v>4.8337300000000001</v>
      </c>
      <c r="B675">
        <v>8.6709999999999995E-2</v>
      </c>
      <c r="C675">
        <v>4.3618600000000001</v>
      </c>
      <c r="D675">
        <v>3.7490000000000002E-2</v>
      </c>
    </row>
    <row r="676" spans="1:4">
      <c r="A676">
        <v>4.8386300000000002</v>
      </c>
      <c r="B676">
        <v>8.8150000000000006E-2</v>
      </c>
      <c r="C676">
        <v>4.3671100000000003</v>
      </c>
      <c r="D676">
        <v>3.8780000000000002E-2</v>
      </c>
    </row>
    <row r="677" spans="1:4">
      <c r="A677">
        <v>4.8435199999999998</v>
      </c>
      <c r="B677">
        <v>8.0110000000000001E-2</v>
      </c>
      <c r="C677">
        <v>4.3723599999999996</v>
      </c>
      <c r="D677">
        <v>4.3119999999999999E-2</v>
      </c>
    </row>
    <row r="678" spans="1:4">
      <c r="A678">
        <v>4.8484100000000003</v>
      </c>
      <c r="B678">
        <v>8.4610000000000005E-2</v>
      </c>
      <c r="C678">
        <v>4.3776099999999998</v>
      </c>
      <c r="D678">
        <v>4.811E-2</v>
      </c>
    </row>
    <row r="679" spans="1:4">
      <c r="A679">
        <v>4.8533099999999996</v>
      </c>
      <c r="B679">
        <v>7.6569999999999999E-2</v>
      </c>
      <c r="C679">
        <v>4.38286</v>
      </c>
      <c r="D679">
        <v>4.4569999999999999E-2</v>
      </c>
    </row>
    <row r="680" spans="1:4">
      <c r="A680">
        <v>4.8582000000000001</v>
      </c>
      <c r="B680">
        <v>7.7380000000000004E-2</v>
      </c>
      <c r="C680">
        <v>4.3881100000000002</v>
      </c>
      <c r="D680">
        <v>4.3450000000000003E-2</v>
      </c>
    </row>
    <row r="681" spans="1:4">
      <c r="A681">
        <v>4.8631000000000002</v>
      </c>
      <c r="B681">
        <v>8.0909999999999996E-2</v>
      </c>
      <c r="C681">
        <v>4.3933600000000004</v>
      </c>
      <c r="D681">
        <v>3.7490000000000002E-2</v>
      </c>
    </row>
    <row r="682" spans="1:4">
      <c r="A682">
        <v>4.8679899999999998</v>
      </c>
      <c r="B682">
        <v>8.1720000000000001E-2</v>
      </c>
      <c r="C682">
        <v>4.3986099999999997</v>
      </c>
      <c r="D682">
        <v>4.3770000000000003E-2</v>
      </c>
    </row>
    <row r="683" spans="1:4">
      <c r="A683">
        <v>4.8728899999999999</v>
      </c>
      <c r="B683">
        <v>8.2360000000000003E-2</v>
      </c>
      <c r="C683">
        <v>4.4038599999999999</v>
      </c>
      <c r="D683">
        <v>4.5060000000000003E-2</v>
      </c>
    </row>
    <row r="684" spans="1:4">
      <c r="A684">
        <v>4.8777799999999996</v>
      </c>
      <c r="B684">
        <v>8.1240000000000007E-2</v>
      </c>
      <c r="C684">
        <v>4.4091100000000001</v>
      </c>
      <c r="D684">
        <v>4.6339999999999999E-2</v>
      </c>
    </row>
    <row r="685" spans="1:4">
      <c r="A685">
        <v>4.8826700000000001</v>
      </c>
      <c r="B685">
        <v>8.3489999999999995E-2</v>
      </c>
      <c r="C685">
        <v>4.4143600000000003</v>
      </c>
      <c r="D685">
        <v>4.6670000000000003E-2</v>
      </c>
    </row>
    <row r="686" spans="1:4">
      <c r="A686">
        <v>4.8875700000000002</v>
      </c>
      <c r="B686">
        <v>8.0909999999999996E-2</v>
      </c>
      <c r="C686">
        <v>4.4196099999999996</v>
      </c>
      <c r="D686">
        <v>4.7629999999999999E-2</v>
      </c>
    </row>
    <row r="687" spans="1:4">
      <c r="A687">
        <v>4.8924599999999998</v>
      </c>
      <c r="B687">
        <v>8.9599999999999999E-2</v>
      </c>
      <c r="C687">
        <v>4.4248599999999998</v>
      </c>
      <c r="D687">
        <v>5.0529999999999999E-2</v>
      </c>
    </row>
    <row r="688" spans="1:4">
      <c r="A688">
        <v>4.8973599999999999</v>
      </c>
      <c r="B688">
        <v>7.9630000000000006E-2</v>
      </c>
      <c r="C688">
        <v>4.43011</v>
      </c>
      <c r="D688">
        <v>4.9399999999999999E-2</v>
      </c>
    </row>
    <row r="689" spans="1:4">
      <c r="A689">
        <v>4.9022500000000004</v>
      </c>
      <c r="B689">
        <v>7.7859999999999999E-2</v>
      </c>
      <c r="C689">
        <v>4.4353600000000002</v>
      </c>
      <c r="D689">
        <v>5.3260000000000002E-2</v>
      </c>
    </row>
    <row r="690" spans="1:4">
      <c r="A690">
        <v>4.9071400000000001</v>
      </c>
      <c r="B690">
        <v>7.2550000000000003E-2</v>
      </c>
      <c r="C690">
        <v>4.4406100000000004</v>
      </c>
      <c r="D690">
        <v>5.6480000000000002E-2</v>
      </c>
    </row>
    <row r="691" spans="1:4">
      <c r="A691">
        <v>4.9120400000000002</v>
      </c>
      <c r="B691">
        <v>7.8020000000000006E-2</v>
      </c>
      <c r="C691">
        <v>4.4458599999999997</v>
      </c>
      <c r="D691">
        <v>5.5030000000000003E-2</v>
      </c>
    </row>
    <row r="692" spans="1:4">
      <c r="A692">
        <v>4.9169299999999998</v>
      </c>
      <c r="B692">
        <v>8.0110000000000001E-2</v>
      </c>
      <c r="C692">
        <v>4.4511099999999999</v>
      </c>
      <c r="D692">
        <v>5.4390000000000001E-2</v>
      </c>
    </row>
    <row r="693" spans="1:4">
      <c r="A693">
        <v>4.9218299999999999</v>
      </c>
      <c r="B693">
        <v>7.5609999999999997E-2</v>
      </c>
      <c r="C693">
        <v>4.4563600000000001</v>
      </c>
      <c r="D693">
        <v>5.6480000000000002E-2</v>
      </c>
    </row>
    <row r="694" spans="1:4">
      <c r="A694">
        <v>4.9267200000000004</v>
      </c>
      <c r="B694">
        <v>8.1079999999999999E-2</v>
      </c>
      <c r="C694">
        <v>4.4616100000000003</v>
      </c>
      <c r="D694">
        <v>5.6320000000000002E-2</v>
      </c>
    </row>
    <row r="695" spans="1:4">
      <c r="A695">
        <v>4.9316199999999997</v>
      </c>
      <c r="B695">
        <v>7.5929999999999997E-2</v>
      </c>
      <c r="C695">
        <v>4.4668599999999996</v>
      </c>
      <c r="D695">
        <v>6.1789999999999998E-2</v>
      </c>
    </row>
    <row r="696" spans="1:4">
      <c r="A696">
        <v>4.9365100000000002</v>
      </c>
      <c r="B696">
        <v>7.5929999999999997E-2</v>
      </c>
      <c r="C696">
        <v>4.4721099999999998</v>
      </c>
      <c r="D696">
        <v>6.0990000000000003E-2</v>
      </c>
    </row>
    <row r="697" spans="1:4">
      <c r="A697">
        <v>4.9414100000000003</v>
      </c>
      <c r="B697">
        <v>7.7219999999999997E-2</v>
      </c>
      <c r="C697">
        <v>4.47736</v>
      </c>
      <c r="D697">
        <v>5.7610000000000001E-2</v>
      </c>
    </row>
    <row r="698" spans="1:4">
      <c r="A698">
        <v>4.9462999999999999</v>
      </c>
      <c r="B698">
        <v>7.2389999999999996E-2</v>
      </c>
      <c r="C698">
        <v>4.4826100000000002</v>
      </c>
      <c r="D698">
        <v>6.0339999999999998E-2</v>
      </c>
    </row>
    <row r="699" spans="1:4">
      <c r="A699">
        <v>4.9511900000000004</v>
      </c>
      <c r="B699">
        <v>7.0459999999999995E-2</v>
      </c>
      <c r="C699">
        <v>4.4878600000000004</v>
      </c>
      <c r="D699">
        <v>5.7450000000000001E-2</v>
      </c>
    </row>
    <row r="700" spans="1:4">
      <c r="A700">
        <v>4.9560899999999997</v>
      </c>
      <c r="B700">
        <v>6.9819999999999993E-2</v>
      </c>
      <c r="C700">
        <v>4.4931099999999997</v>
      </c>
      <c r="D700">
        <v>6.3880000000000006E-2</v>
      </c>
    </row>
    <row r="701" spans="1:4">
      <c r="A701">
        <v>4.9609800000000002</v>
      </c>
      <c r="B701">
        <v>7.0779999999999996E-2</v>
      </c>
      <c r="C701">
        <v>4.4983599999999999</v>
      </c>
      <c r="D701">
        <v>5.2139999999999999E-2</v>
      </c>
    </row>
    <row r="702" spans="1:4">
      <c r="A702">
        <v>4.9658800000000003</v>
      </c>
      <c r="B702">
        <v>6.676E-2</v>
      </c>
      <c r="C702">
        <v>4.5036100000000001</v>
      </c>
      <c r="D702">
        <v>5.4390000000000001E-2</v>
      </c>
    </row>
    <row r="703" spans="1:4">
      <c r="A703">
        <v>4.9707699999999999</v>
      </c>
      <c r="B703">
        <v>7.7219999999999997E-2</v>
      </c>
      <c r="C703">
        <v>4.5088600000000003</v>
      </c>
      <c r="D703">
        <v>5.2940000000000001E-2</v>
      </c>
    </row>
    <row r="704" spans="1:4">
      <c r="A704">
        <v>4.97567</v>
      </c>
      <c r="B704">
        <v>7.0139999999999994E-2</v>
      </c>
      <c r="C704">
        <v>4.5141099999999996</v>
      </c>
      <c r="D704">
        <v>6.1789999999999998E-2</v>
      </c>
    </row>
    <row r="705" spans="1:4">
      <c r="A705">
        <v>4.9805599999999997</v>
      </c>
      <c r="B705">
        <v>6.4670000000000005E-2</v>
      </c>
      <c r="C705">
        <v>4.5193599999999998</v>
      </c>
      <c r="D705">
        <v>5.8889999999999998E-2</v>
      </c>
    </row>
    <row r="706" spans="1:4">
      <c r="A706">
        <v>4.9854500000000002</v>
      </c>
      <c r="B706">
        <v>6.6600000000000006E-2</v>
      </c>
      <c r="C706">
        <v>4.52461</v>
      </c>
      <c r="D706">
        <v>6.7739999999999995E-2</v>
      </c>
    </row>
    <row r="707" spans="1:4">
      <c r="A707">
        <v>4.9903500000000003</v>
      </c>
      <c r="B707">
        <v>6.7559999999999995E-2</v>
      </c>
      <c r="C707">
        <v>4.5298600000000002</v>
      </c>
      <c r="D707">
        <v>6.8390000000000006E-2</v>
      </c>
    </row>
    <row r="708" spans="1:4">
      <c r="A708">
        <v>4.9952399999999999</v>
      </c>
      <c r="B708">
        <v>6.547E-2</v>
      </c>
      <c r="C708">
        <v>4.5351100000000004</v>
      </c>
      <c r="D708">
        <v>7.1120000000000003E-2</v>
      </c>
    </row>
    <row r="709" spans="1:4">
      <c r="A709">
        <v>5.00014</v>
      </c>
      <c r="B709">
        <v>7.0459999999999995E-2</v>
      </c>
      <c r="C709">
        <v>4.5403599999999997</v>
      </c>
      <c r="D709">
        <v>7.3539999999999994E-2</v>
      </c>
    </row>
    <row r="710" spans="1:4">
      <c r="A710">
        <v>5.0050299999999996</v>
      </c>
      <c r="B710">
        <v>6.8849999999999995E-2</v>
      </c>
      <c r="C710">
        <v>4.5456099999999999</v>
      </c>
      <c r="D710">
        <v>6.9029999999999994E-2</v>
      </c>
    </row>
    <row r="711" spans="1:4">
      <c r="A711">
        <v>5.0099299999999998</v>
      </c>
      <c r="B711">
        <v>6.5310000000000007E-2</v>
      </c>
      <c r="C711">
        <v>4.5508600000000001</v>
      </c>
      <c r="D711">
        <v>6.8070000000000006E-2</v>
      </c>
    </row>
    <row r="712" spans="1:4">
      <c r="A712">
        <v>5.0148200000000003</v>
      </c>
      <c r="B712">
        <v>6.1449999999999998E-2</v>
      </c>
      <c r="C712">
        <v>4.5561100000000003</v>
      </c>
      <c r="D712">
        <v>6.6619999999999999E-2</v>
      </c>
    </row>
    <row r="713" spans="1:4">
      <c r="A713">
        <v>5.0197099999999999</v>
      </c>
      <c r="B713">
        <v>5.8720000000000001E-2</v>
      </c>
      <c r="C713">
        <v>4.5613599999999996</v>
      </c>
      <c r="D713">
        <v>7.3859999999999995E-2</v>
      </c>
    </row>
    <row r="714" spans="1:4">
      <c r="A714">
        <v>5.02461</v>
      </c>
      <c r="B714">
        <v>6.0970000000000003E-2</v>
      </c>
      <c r="C714">
        <v>4.5666099999999998</v>
      </c>
      <c r="D714">
        <v>6.1949999999999998E-2</v>
      </c>
    </row>
    <row r="715" spans="1:4">
      <c r="A715">
        <v>5.0294999999999996</v>
      </c>
      <c r="B715">
        <v>6.4990000000000006E-2</v>
      </c>
      <c r="C715">
        <v>4.57186</v>
      </c>
      <c r="D715">
        <v>6.5009999999999998E-2</v>
      </c>
    </row>
    <row r="716" spans="1:4">
      <c r="A716">
        <v>5.0343999999999998</v>
      </c>
      <c r="B716">
        <v>6.5949999999999995E-2</v>
      </c>
      <c r="C716">
        <v>4.5771100000000002</v>
      </c>
      <c r="D716">
        <v>7.3050000000000004E-2</v>
      </c>
    </row>
    <row r="717" spans="1:4">
      <c r="A717">
        <v>5.0392900000000003</v>
      </c>
      <c r="B717">
        <v>7.1580000000000005E-2</v>
      </c>
      <c r="C717">
        <v>4.5823600000000004</v>
      </c>
      <c r="D717">
        <v>6.855E-2</v>
      </c>
    </row>
    <row r="718" spans="1:4">
      <c r="A718">
        <v>5.0441900000000004</v>
      </c>
      <c r="B718">
        <v>6.1129999999999997E-2</v>
      </c>
      <c r="C718">
        <v>4.5876099999999997</v>
      </c>
      <c r="D718">
        <v>6.9190000000000002E-2</v>
      </c>
    </row>
    <row r="719" spans="1:4">
      <c r="A719">
        <v>5.04908</v>
      </c>
      <c r="B719">
        <v>6.3380000000000006E-2</v>
      </c>
      <c r="C719">
        <v>4.5928599999999999</v>
      </c>
      <c r="D719">
        <v>7.4340000000000003E-2</v>
      </c>
    </row>
    <row r="720" spans="1:4">
      <c r="A720">
        <v>5.0539699999999996</v>
      </c>
      <c r="B720">
        <v>6.3219999999999998E-2</v>
      </c>
      <c r="C720">
        <v>4.5981100000000001</v>
      </c>
      <c r="D720">
        <v>7.2249999999999995E-2</v>
      </c>
    </row>
    <row r="721" spans="1:4">
      <c r="A721">
        <v>5.0588699999999998</v>
      </c>
      <c r="B721">
        <v>6.5790000000000001E-2</v>
      </c>
      <c r="C721">
        <v>4.6033600000000003</v>
      </c>
      <c r="D721">
        <v>6.8709999999999993E-2</v>
      </c>
    </row>
    <row r="722" spans="1:4">
      <c r="A722">
        <v>5.0637600000000003</v>
      </c>
      <c r="B722">
        <v>6.9489999999999996E-2</v>
      </c>
      <c r="C722">
        <v>4.6086099999999997</v>
      </c>
      <c r="D722">
        <v>6.6780000000000006E-2</v>
      </c>
    </row>
    <row r="723" spans="1:4">
      <c r="A723">
        <v>5.0686600000000004</v>
      </c>
      <c r="B723">
        <v>6.6600000000000006E-2</v>
      </c>
      <c r="C723">
        <v>4.6138599999999999</v>
      </c>
      <c r="D723">
        <v>7.3700000000000002E-2</v>
      </c>
    </row>
    <row r="724" spans="1:4">
      <c r="A724">
        <v>5.07355</v>
      </c>
      <c r="B724">
        <v>6.5310000000000007E-2</v>
      </c>
      <c r="C724">
        <v>4.61911</v>
      </c>
      <c r="D724">
        <v>7.0480000000000001E-2</v>
      </c>
    </row>
    <row r="725" spans="1:4">
      <c r="A725">
        <v>5.0784500000000001</v>
      </c>
      <c r="B725">
        <v>6.7879999999999996E-2</v>
      </c>
      <c r="C725">
        <v>4.6243600000000002</v>
      </c>
      <c r="D725">
        <v>7.4660000000000004E-2</v>
      </c>
    </row>
    <row r="726" spans="1:4">
      <c r="A726">
        <v>5.0833399999999997</v>
      </c>
      <c r="B726">
        <v>6.6919999999999993E-2</v>
      </c>
      <c r="C726">
        <v>4.6296099999999996</v>
      </c>
      <c r="D726">
        <v>7.4660000000000004E-2</v>
      </c>
    </row>
    <row r="727" spans="1:4">
      <c r="A727">
        <v>5.0882300000000003</v>
      </c>
      <c r="B727">
        <v>6.6280000000000006E-2</v>
      </c>
      <c r="C727">
        <v>4.6348599999999998</v>
      </c>
      <c r="D727">
        <v>7.7399999999999997E-2</v>
      </c>
    </row>
    <row r="728" spans="1:4">
      <c r="A728">
        <v>5.0931300000000004</v>
      </c>
      <c r="B728">
        <v>6.3060000000000005E-2</v>
      </c>
      <c r="C728">
        <v>4.64011</v>
      </c>
      <c r="D728">
        <v>7.9649999999999999E-2</v>
      </c>
    </row>
    <row r="729" spans="1:4">
      <c r="A729">
        <v>5.09802</v>
      </c>
      <c r="B729">
        <v>5.9040000000000002E-2</v>
      </c>
      <c r="C729">
        <v>4.6453600000000002</v>
      </c>
      <c r="D729">
        <v>7.9329999999999998E-2</v>
      </c>
    </row>
    <row r="730" spans="1:4">
      <c r="A730">
        <v>5.1029200000000001</v>
      </c>
      <c r="B730">
        <v>6.4350000000000004E-2</v>
      </c>
      <c r="C730">
        <v>4.6506100000000004</v>
      </c>
      <c r="D730">
        <v>7.4499999999999997E-2</v>
      </c>
    </row>
    <row r="731" spans="1:4">
      <c r="A731">
        <v>5.1078099999999997</v>
      </c>
      <c r="B731">
        <v>5.9520000000000003E-2</v>
      </c>
      <c r="C731">
        <v>4.6558599999999997</v>
      </c>
      <c r="D731">
        <v>7.9170000000000004E-2</v>
      </c>
    </row>
    <row r="732" spans="1:4">
      <c r="A732">
        <v>5.1127099999999999</v>
      </c>
      <c r="B732">
        <v>6.1769999999999999E-2</v>
      </c>
      <c r="C732">
        <v>4.6611099999999999</v>
      </c>
      <c r="D732">
        <v>8.0299999999999996E-2</v>
      </c>
    </row>
    <row r="733" spans="1:4">
      <c r="A733">
        <v>5.1176000000000004</v>
      </c>
      <c r="B733">
        <v>5.8069999999999997E-2</v>
      </c>
      <c r="C733">
        <v>4.6663600000000001</v>
      </c>
      <c r="D733">
        <v>8.5279999999999995E-2</v>
      </c>
    </row>
    <row r="734" spans="1:4">
      <c r="A734">
        <v>5.12249</v>
      </c>
      <c r="B734">
        <v>6.0490000000000002E-2</v>
      </c>
      <c r="C734">
        <v>4.6716100000000003</v>
      </c>
      <c r="D734">
        <v>8.9789999999999995E-2</v>
      </c>
    </row>
    <row r="735" spans="1:4">
      <c r="A735">
        <v>5.1273900000000001</v>
      </c>
      <c r="B735">
        <v>6.2089999999999999E-2</v>
      </c>
      <c r="C735">
        <v>4.6768599999999996</v>
      </c>
      <c r="D735">
        <v>8.4000000000000005E-2</v>
      </c>
    </row>
    <row r="736" spans="1:4">
      <c r="A736">
        <v>5.1322799999999997</v>
      </c>
      <c r="B736">
        <v>6.2420000000000003E-2</v>
      </c>
      <c r="C736">
        <v>4.6821099999999998</v>
      </c>
      <c r="D736">
        <v>8.158E-2</v>
      </c>
    </row>
    <row r="737" spans="1:4">
      <c r="A737">
        <v>5.1371799999999999</v>
      </c>
      <c r="B737">
        <v>6.5629999999999994E-2</v>
      </c>
      <c r="C737">
        <v>4.68736</v>
      </c>
      <c r="D737">
        <v>7.7880000000000005E-2</v>
      </c>
    </row>
    <row r="738" spans="1:4">
      <c r="A738">
        <v>5.1420700000000004</v>
      </c>
      <c r="B738">
        <v>6.0159999999999998E-2</v>
      </c>
      <c r="C738">
        <v>4.6926100000000002</v>
      </c>
      <c r="D738">
        <v>7.9170000000000004E-2</v>
      </c>
    </row>
    <row r="739" spans="1:4">
      <c r="A739">
        <v>5.14696</v>
      </c>
      <c r="B739">
        <v>6.547E-2</v>
      </c>
      <c r="C739">
        <v>4.6978600000000004</v>
      </c>
      <c r="D739">
        <v>8.1259999999999999E-2</v>
      </c>
    </row>
    <row r="740" spans="1:4">
      <c r="A740">
        <v>5.1518600000000001</v>
      </c>
      <c r="B740">
        <v>6.3380000000000006E-2</v>
      </c>
      <c r="C740">
        <v>4.7031099999999997</v>
      </c>
      <c r="D740">
        <v>7.5310000000000002E-2</v>
      </c>
    </row>
    <row r="741" spans="1:4">
      <c r="A741">
        <v>5.1567499999999997</v>
      </c>
      <c r="B741">
        <v>6.6280000000000006E-2</v>
      </c>
      <c r="C741">
        <v>4.7083599999999999</v>
      </c>
      <c r="D741">
        <v>8.0299999999999996E-2</v>
      </c>
    </row>
    <row r="742" spans="1:4">
      <c r="A742">
        <v>5.1616499999999998</v>
      </c>
      <c r="B742">
        <v>6.1449999999999998E-2</v>
      </c>
      <c r="C742">
        <v>4.7136100000000001</v>
      </c>
      <c r="D742">
        <v>8.2869999999999999E-2</v>
      </c>
    </row>
    <row r="743" spans="1:4">
      <c r="A743">
        <v>5.1665400000000004</v>
      </c>
      <c r="B743">
        <v>6.8210000000000007E-2</v>
      </c>
      <c r="C743">
        <v>4.7188600000000003</v>
      </c>
      <c r="D743">
        <v>7.9969999999999999E-2</v>
      </c>
    </row>
    <row r="744" spans="1:4">
      <c r="A744">
        <v>5.1714399999999996</v>
      </c>
      <c r="B744">
        <v>6.4829999999999999E-2</v>
      </c>
      <c r="C744">
        <v>4.7241099999999996</v>
      </c>
      <c r="D744">
        <v>8.4320000000000006E-2</v>
      </c>
    </row>
    <row r="745" spans="1:4">
      <c r="A745">
        <v>5.1763300000000001</v>
      </c>
      <c r="B745">
        <v>5.8069999999999997E-2</v>
      </c>
      <c r="C745">
        <v>4.7293599999999998</v>
      </c>
      <c r="D745">
        <v>8.1739999999999993E-2</v>
      </c>
    </row>
    <row r="746" spans="1:4">
      <c r="A746">
        <v>5.1812300000000002</v>
      </c>
      <c r="B746">
        <v>6.3380000000000006E-2</v>
      </c>
      <c r="C746">
        <v>4.73461</v>
      </c>
      <c r="D746">
        <v>8.2869999999999999E-2</v>
      </c>
    </row>
    <row r="747" spans="1:4">
      <c r="A747">
        <v>5.1861199999999998</v>
      </c>
      <c r="B747">
        <v>5.9040000000000002E-2</v>
      </c>
      <c r="C747">
        <v>4.7398600000000002</v>
      </c>
      <c r="D747">
        <v>7.9649999999999999E-2</v>
      </c>
    </row>
    <row r="748" spans="1:4">
      <c r="A748">
        <v>5.1910100000000003</v>
      </c>
      <c r="B748">
        <v>6.4509999999999998E-2</v>
      </c>
      <c r="C748">
        <v>4.7451100000000004</v>
      </c>
      <c r="D748">
        <v>8.2549999999999998E-2</v>
      </c>
    </row>
    <row r="749" spans="1:4">
      <c r="A749">
        <v>5.1959099999999996</v>
      </c>
      <c r="B749">
        <v>5.9040000000000002E-2</v>
      </c>
      <c r="C749">
        <v>4.7503599999999997</v>
      </c>
      <c r="D749">
        <v>7.7719999999999997E-2</v>
      </c>
    </row>
    <row r="750" spans="1:4">
      <c r="A750">
        <v>5.2008000000000001</v>
      </c>
      <c r="B750">
        <v>6.547E-2</v>
      </c>
      <c r="C750">
        <v>4.7556099999999999</v>
      </c>
      <c r="D750">
        <v>7.8200000000000006E-2</v>
      </c>
    </row>
    <row r="751" spans="1:4">
      <c r="A751">
        <v>5.2057000000000002</v>
      </c>
      <c r="B751">
        <v>6.2740000000000004E-2</v>
      </c>
      <c r="C751">
        <v>4.7608600000000001</v>
      </c>
      <c r="D751">
        <v>8.609E-2</v>
      </c>
    </row>
    <row r="752" spans="1:4">
      <c r="A752">
        <v>5.2105899999999998</v>
      </c>
      <c r="B752">
        <v>6.3060000000000005E-2</v>
      </c>
      <c r="C752">
        <v>4.7661100000000003</v>
      </c>
      <c r="D752">
        <v>7.9649999999999999E-2</v>
      </c>
    </row>
    <row r="753" spans="1:4">
      <c r="A753">
        <v>5.21549</v>
      </c>
      <c r="B753">
        <v>6.0810000000000003E-2</v>
      </c>
      <c r="C753">
        <v>4.7713599999999996</v>
      </c>
      <c r="D753">
        <v>7.7399999999999997E-2</v>
      </c>
    </row>
    <row r="754" spans="1:4">
      <c r="A754">
        <v>5.2203799999999996</v>
      </c>
      <c r="B754">
        <v>6.7879999999999996E-2</v>
      </c>
      <c r="C754">
        <v>4.7766099999999998</v>
      </c>
      <c r="D754">
        <v>8.5279999999999995E-2</v>
      </c>
    </row>
    <row r="755" spans="1:4">
      <c r="A755">
        <v>5.2252700000000001</v>
      </c>
      <c r="B755">
        <v>6.3060000000000005E-2</v>
      </c>
      <c r="C755">
        <v>4.78186</v>
      </c>
      <c r="D755">
        <v>9.6070000000000003E-2</v>
      </c>
    </row>
    <row r="756" spans="1:4">
      <c r="A756">
        <v>5.2301700000000002</v>
      </c>
      <c r="B756">
        <v>6.9819999999999993E-2</v>
      </c>
      <c r="C756">
        <v>4.7871100000000002</v>
      </c>
      <c r="D756">
        <v>9.0759999999999993E-2</v>
      </c>
    </row>
    <row r="757" spans="1:4">
      <c r="A757">
        <v>5.2350599999999998</v>
      </c>
      <c r="B757">
        <v>6.6119999999999998E-2</v>
      </c>
      <c r="C757">
        <v>4.7923600000000004</v>
      </c>
      <c r="D757">
        <v>8.5610000000000006E-2</v>
      </c>
    </row>
    <row r="758" spans="1:4">
      <c r="A758">
        <v>5.23996</v>
      </c>
      <c r="B758">
        <v>6.7879999999999996E-2</v>
      </c>
      <c r="C758">
        <v>4.7976099999999997</v>
      </c>
      <c r="D758">
        <v>8.5120000000000001E-2</v>
      </c>
    </row>
    <row r="759" spans="1:4">
      <c r="A759">
        <v>5.2448499999999996</v>
      </c>
      <c r="B759">
        <v>7.1580000000000005E-2</v>
      </c>
      <c r="C759">
        <v>4.8028599999999999</v>
      </c>
      <c r="D759">
        <v>8.8499999999999995E-2</v>
      </c>
    </row>
    <row r="760" spans="1:4">
      <c r="A760">
        <v>5.2497499999999997</v>
      </c>
      <c r="B760">
        <v>6.4990000000000006E-2</v>
      </c>
      <c r="C760">
        <v>4.8081100000000001</v>
      </c>
      <c r="D760">
        <v>8.77E-2</v>
      </c>
    </row>
    <row r="761" spans="1:4">
      <c r="A761">
        <v>5.2546400000000002</v>
      </c>
      <c r="B761">
        <v>6.5310000000000007E-2</v>
      </c>
      <c r="C761">
        <v>4.8133600000000003</v>
      </c>
      <c r="D761">
        <v>9.3649999999999997E-2</v>
      </c>
    </row>
    <row r="762" spans="1:4">
      <c r="A762">
        <v>5.2595299999999998</v>
      </c>
      <c r="B762">
        <v>6.7400000000000002E-2</v>
      </c>
      <c r="C762">
        <v>4.8186099999999996</v>
      </c>
      <c r="D762">
        <v>9.3009999999999995E-2</v>
      </c>
    </row>
    <row r="763" spans="1:4">
      <c r="A763">
        <v>5.2644299999999999</v>
      </c>
      <c r="B763">
        <v>6.2579999999999997E-2</v>
      </c>
      <c r="C763">
        <v>4.8238599999999998</v>
      </c>
      <c r="D763">
        <v>9.7189999999999999E-2</v>
      </c>
    </row>
    <row r="764" spans="1:4">
      <c r="A764">
        <v>5.2693199999999996</v>
      </c>
      <c r="B764">
        <v>6.3700000000000007E-2</v>
      </c>
      <c r="C764">
        <v>4.82911</v>
      </c>
      <c r="D764">
        <v>0.1017</v>
      </c>
    </row>
    <row r="765" spans="1:4">
      <c r="A765">
        <v>5.2742199999999997</v>
      </c>
      <c r="B765">
        <v>6.1769999999999999E-2</v>
      </c>
      <c r="C765">
        <v>4.8343600000000002</v>
      </c>
      <c r="D765">
        <v>9.8799999999999999E-2</v>
      </c>
    </row>
    <row r="766" spans="1:4">
      <c r="A766">
        <v>5.2791100000000002</v>
      </c>
      <c r="B766">
        <v>6.515E-2</v>
      </c>
      <c r="C766">
        <v>4.8396100000000004</v>
      </c>
      <c r="D766">
        <v>9.2039999999999997E-2</v>
      </c>
    </row>
    <row r="767" spans="1:4">
      <c r="A767">
        <v>5.2840100000000003</v>
      </c>
      <c r="B767">
        <v>6.4829999999999999E-2</v>
      </c>
      <c r="C767">
        <v>4.8448599999999997</v>
      </c>
      <c r="D767">
        <v>9.5420000000000005E-2</v>
      </c>
    </row>
    <row r="768" spans="1:4">
      <c r="A768">
        <v>5.2888999999999999</v>
      </c>
      <c r="B768">
        <v>6.3060000000000005E-2</v>
      </c>
      <c r="C768">
        <v>4.8501099999999999</v>
      </c>
      <c r="D768">
        <v>9.2039999999999997E-2</v>
      </c>
    </row>
    <row r="769" spans="1:4">
      <c r="A769">
        <v>5.2937900000000004</v>
      </c>
      <c r="B769">
        <v>6.0650000000000003E-2</v>
      </c>
      <c r="C769">
        <v>4.8553600000000001</v>
      </c>
      <c r="D769">
        <v>9.3969999999999998E-2</v>
      </c>
    </row>
    <row r="770" spans="1:4">
      <c r="A770">
        <v>5.2986899999999997</v>
      </c>
      <c r="B770">
        <v>5.8880000000000002E-2</v>
      </c>
      <c r="C770">
        <v>4.8606100000000003</v>
      </c>
      <c r="D770">
        <v>9.3649999999999997E-2</v>
      </c>
    </row>
    <row r="771" spans="1:4">
      <c r="A771">
        <v>5.3035800000000002</v>
      </c>
      <c r="B771">
        <v>6.4829999999999999E-2</v>
      </c>
      <c r="C771">
        <v>4.8658599999999996</v>
      </c>
      <c r="D771">
        <v>9.2530000000000001E-2</v>
      </c>
    </row>
    <row r="772" spans="1:4">
      <c r="A772">
        <v>5.3084800000000003</v>
      </c>
      <c r="B772">
        <v>6.2579999999999997E-2</v>
      </c>
      <c r="C772">
        <v>4.8711099999999998</v>
      </c>
      <c r="D772">
        <v>8.4959999999999994E-2</v>
      </c>
    </row>
    <row r="773" spans="1:4">
      <c r="A773">
        <v>5.3133699999999999</v>
      </c>
      <c r="B773">
        <v>6.3060000000000005E-2</v>
      </c>
      <c r="C773">
        <v>4.87636</v>
      </c>
      <c r="D773">
        <v>8.8340000000000002E-2</v>
      </c>
    </row>
    <row r="774" spans="1:4">
      <c r="A774">
        <v>5.3182700000000001</v>
      </c>
      <c r="B774">
        <v>5.9520000000000003E-2</v>
      </c>
      <c r="C774">
        <v>4.8816100000000002</v>
      </c>
      <c r="D774">
        <v>9.3649999999999997E-2</v>
      </c>
    </row>
    <row r="775" spans="1:4">
      <c r="A775">
        <v>5.3231599999999997</v>
      </c>
      <c r="B775">
        <v>6.1609999999999998E-2</v>
      </c>
      <c r="C775">
        <v>4.8868600000000004</v>
      </c>
      <c r="D775">
        <v>8.4959999999999994E-2</v>
      </c>
    </row>
    <row r="776" spans="1:4">
      <c r="A776">
        <v>5.3280500000000002</v>
      </c>
      <c r="B776">
        <v>6.4019999999999994E-2</v>
      </c>
      <c r="C776">
        <v>4.8921099999999997</v>
      </c>
      <c r="D776">
        <v>9.6229999999999996E-2</v>
      </c>
    </row>
    <row r="777" spans="1:4">
      <c r="A777">
        <v>5.3329500000000003</v>
      </c>
      <c r="B777">
        <v>7.0459999999999995E-2</v>
      </c>
      <c r="C777">
        <v>4.8973599999999999</v>
      </c>
      <c r="D777">
        <v>8.8660000000000003E-2</v>
      </c>
    </row>
    <row r="778" spans="1:4">
      <c r="A778">
        <v>5.3378399999999999</v>
      </c>
      <c r="B778">
        <v>6.0319999999999999E-2</v>
      </c>
      <c r="C778">
        <v>4.9026100000000001</v>
      </c>
      <c r="D778">
        <v>9.4299999999999995E-2</v>
      </c>
    </row>
    <row r="779" spans="1:4">
      <c r="A779">
        <v>5.34274</v>
      </c>
      <c r="B779">
        <v>6.1449999999999998E-2</v>
      </c>
      <c r="C779">
        <v>4.9078600000000003</v>
      </c>
      <c r="D779">
        <v>8.7050000000000002E-2</v>
      </c>
    </row>
    <row r="780" spans="1:4">
      <c r="A780">
        <v>5.3476299999999997</v>
      </c>
      <c r="B780">
        <v>5.9679999999999997E-2</v>
      </c>
      <c r="C780">
        <v>4.9131099999999996</v>
      </c>
      <c r="D780">
        <v>9.6869999999999998E-2</v>
      </c>
    </row>
    <row r="781" spans="1:4">
      <c r="A781">
        <v>5.3525299999999998</v>
      </c>
      <c r="B781">
        <v>6.2420000000000003E-2</v>
      </c>
      <c r="C781">
        <v>4.9183599999999998</v>
      </c>
      <c r="D781">
        <v>9.8799999999999999E-2</v>
      </c>
    </row>
    <row r="782" spans="1:4">
      <c r="A782">
        <v>5.3574200000000003</v>
      </c>
      <c r="B782">
        <v>6.6280000000000006E-2</v>
      </c>
      <c r="C782">
        <v>4.92361</v>
      </c>
      <c r="D782">
        <v>0.10041</v>
      </c>
    </row>
    <row r="783" spans="1:4">
      <c r="A783">
        <v>5.3623099999999999</v>
      </c>
      <c r="B783">
        <v>6.2740000000000004E-2</v>
      </c>
      <c r="C783">
        <v>4.9288600000000002</v>
      </c>
      <c r="D783">
        <v>9.8320000000000005E-2</v>
      </c>
    </row>
    <row r="784" spans="1:4">
      <c r="A784">
        <v>5.36721</v>
      </c>
      <c r="B784">
        <v>6.3219999999999998E-2</v>
      </c>
      <c r="C784">
        <v>4.9341100000000004</v>
      </c>
      <c r="D784">
        <v>0.10202</v>
      </c>
    </row>
    <row r="785" spans="1:4">
      <c r="A785">
        <v>5.3720999999999997</v>
      </c>
      <c r="B785">
        <v>6.4509999999999998E-2</v>
      </c>
      <c r="C785">
        <v>4.9393599999999998</v>
      </c>
      <c r="D785">
        <v>9.6549999999999997E-2</v>
      </c>
    </row>
    <row r="786" spans="1:4">
      <c r="A786">
        <v>5.3769999999999998</v>
      </c>
      <c r="B786">
        <v>6.2740000000000004E-2</v>
      </c>
      <c r="C786">
        <v>4.9446099999999999</v>
      </c>
      <c r="D786">
        <v>9.9440000000000001E-2</v>
      </c>
    </row>
    <row r="787" spans="1:4">
      <c r="A787">
        <v>5.3818900000000003</v>
      </c>
      <c r="B787">
        <v>6.0970000000000003E-2</v>
      </c>
      <c r="C787">
        <v>4.9498600000000001</v>
      </c>
      <c r="D787">
        <v>8.77E-2</v>
      </c>
    </row>
    <row r="788" spans="1:4">
      <c r="A788">
        <v>5.3867799999999999</v>
      </c>
      <c r="B788">
        <v>6.7239999999999994E-2</v>
      </c>
      <c r="C788">
        <v>4.9551100000000003</v>
      </c>
      <c r="D788">
        <v>9.9610000000000004E-2</v>
      </c>
    </row>
    <row r="789" spans="1:4">
      <c r="A789">
        <v>5.39168</v>
      </c>
      <c r="B789">
        <v>6.4509999999999998E-2</v>
      </c>
      <c r="C789">
        <v>4.9603599999999997</v>
      </c>
      <c r="D789">
        <v>0.10105</v>
      </c>
    </row>
    <row r="790" spans="1:4">
      <c r="A790">
        <v>5.3965699999999996</v>
      </c>
      <c r="B790">
        <v>6.3700000000000007E-2</v>
      </c>
      <c r="C790">
        <v>4.9656099999999999</v>
      </c>
      <c r="D790">
        <v>0.10556</v>
      </c>
    </row>
    <row r="791" spans="1:4">
      <c r="A791">
        <v>5.4014699999999998</v>
      </c>
      <c r="B791">
        <v>6.4670000000000005E-2</v>
      </c>
      <c r="C791">
        <v>4.9708600000000001</v>
      </c>
      <c r="D791">
        <v>0.10556</v>
      </c>
    </row>
    <row r="792" spans="1:4">
      <c r="A792">
        <v>5.4063600000000003</v>
      </c>
      <c r="B792">
        <v>6.6919999999999993E-2</v>
      </c>
      <c r="C792">
        <v>4.9761100000000003</v>
      </c>
      <c r="D792">
        <v>0.10281999999999999</v>
      </c>
    </row>
    <row r="793" spans="1:4">
      <c r="A793">
        <v>5.4112600000000004</v>
      </c>
      <c r="B793">
        <v>6.4189999999999997E-2</v>
      </c>
      <c r="C793">
        <v>4.9813599999999996</v>
      </c>
      <c r="D793">
        <v>0.10315000000000001</v>
      </c>
    </row>
    <row r="794" spans="1:4">
      <c r="A794">
        <v>5.41615</v>
      </c>
      <c r="B794">
        <v>7.0139999999999994E-2</v>
      </c>
      <c r="C794">
        <v>4.9866099999999998</v>
      </c>
      <c r="D794">
        <v>9.7350000000000006E-2</v>
      </c>
    </row>
    <row r="795" spans="1:4">
      <c r="A795">
        <v>5.4210500000000001</v>
      </c>
      <c r="B795">
        <v>6.4990000000000006E-2</v>
      </c>
      <c r="C795">
        <v>4.99186</v>
      </c>
      <c r="D795">
        <v>0.10266</v>
      </c>
    </row>
    <row r="796" spans="1:4">
      <c r="A796">
        <v>5.4259399999999998</v>
      </c>
      <c r="B796">
        <v>6.4350000000000004E-2</v>
      </c>
      <c r="C796">
        <v>4.9971100000000002</v>
      </c>
      <c r="D796">
        <v>9.9610000000000004E-2</v>
      </c>
    </row>
    <row r="797" spans="1:4">
      <c r="A797">
        <v>5.4308300000000003</v>
      </c>
      <c r="B797">
        <v>6.386E-2</v>
      </c>
      <c r="C797">
        <v>5.0023600000000004</v>
      </c>
      <c r="D797">
        <v>0.1017</v>
      </c>
    </row>
    <row r="798" spans="1:4">
      <c r="A798">
        <v>5.4357300000000004</v>
      </c>
      <c r="B798">
        <v>6.8529999999999994E-2</v>
      </c>
      <c r="C798">
        <v>5.0076099999999997</v>
      </c>
      <c r="D798">
        <v>0.10363</v>
      </c>
    </row>
    <row r="799" spans="1:4">
      <c r="A799">
        <v>5.44062</v>
      </c>
      <c r="B799">
        <v>7.0620000000000002E-2</v>
      </c>
      <c r="C799">
        <v>5.0128599999999999</v>
      </c>
      <c r="D799">
        <v>0.10508000000000001</v>
      </c>
    </row>
    <row r="800" spans="1:4">
      <c r="A800">
        <v>5.4455200000000001</v>
      </c>
      <c r="B800">
        <v>6.6119999999999998E-2</v>
      </c>
      <c r="C800">
        <v>5.0181100000000001</v>
      </c>
      <c r="D800">
        <v>0.10894</v>
      </c>
    </row>
    <row r="801" spans="1:4">
      <c r="A801">
        <v>5.4504099999999998</v>
      </c>
      <c r="B801">
        <v>6.7239999999999994E-2</v>
      </c>
      <c r="C801">
        <v>5.0233600000000003</v>
      </c>
      <c r="D801">
        <v>9.8159999999999997E-2</v>
      </c>
    </row>
    <row r="802" spans="1:4">
      <c r="A802">
        <v>5.4553099999999999</v>
      </c>
      <c r="B802">
        <v>6.3700000000000007E-2</v>
      </c>
      <c r="C802">
        <v>5.0286099999999996</v>
      </c>
      <c r="D802">
        <v>0.10347000000000001</v>
      </c>
    </row>
    <row r="803" spans="1:4">
      <c r="A803">
        <v>5.4602000000000004</v>
      </c>
      <c r="B803">
        <v>6.3700000000000007E-2</v>
      </c>
      <c r="C803">
        <v>5.0338599999999998</v>
      </c>
      <c r="D803">
        <v>0.10266</v>
      </c>
    </row>
    <row r="804" spans="1:4">
      <c r="A804">
        <v>5.46509</v>
      </c>
      <c r="B804">
        <v>5.6619999999999997E-2</v>
      </c>
      <c r="C804">
        <v>5.03911</v>
      </c>
      <c r="D804">
        <v>9.9279999999999993E-2</v>
      </c>
    </row>
    <row r="805" spans="1:4">
      <c r="A805">
        <v>5.4699900000000001</v>
      </c>
      <c r="B805">
        <v>6.4670000000000005E-2</v>
      </c>
      <c r="C805">
        <v>5.0443600000000002</v>
      </c>
      <c r="D805">
        <v>9.4130000000000005E-2</v>
      </c>
    </row>
    <row r="806" spans="1:4">
      <c r="A806">
        <v>5.4748799999999997</v>
      </c>
      <c r="B806">
        <v>6.1769999999999999E-2</v>
      </c>
      <c r="C806">
        <v>5.0496100000000004</v>
      </c>
      <c r="D806">
        <v>9.7670000000000007E-2</v>
      </c>
    </row>
    <row r="807" spans="1:4">
      <c r="A807">
        <v>5.4797799999999999</v>
      </c>
      <c r="B807">
        <v>5.6140000000000002E-2</v>
      </c>
      <c r="C807">
        <v>5.0548599999999997</v>
      </c>
      <c r="D807">
        <v>9.2689999999999995E-2</v>
      </c>
    </row>
    <row r="808" spans="1:4">
      <c r="A808">
        <v>5.4846700000000004</v>
      </c>
      <c r="B808">
        <v>6.0970000000000003E-2</v>
      </c>
      <c r="C808">
        <v>5.0601099999999999</v>
      </c>
      <c r="D808">
        <v>9.2850000000000002E-2</v>
      </c>
    </row>
    <row r="809" spans="1:4">
      <c r="A809">
        <v>5.4895699999999996</v>
      </c>
      <c r="B809">
        <v>6.0159999999999998E-2</v>
      </c>
      <c r="C809">
        <v>5.0653600000000001</v>
      </c>
      <c r="D809">
        <v>9.1560000000000002E-2</v>
      </c>
    </row>
    <row r="810" spans="1:4">
      <c r="A810">
        <v>5.4944600000000001</v>
      </c>
      <c r="B810">
        <v>6.0970000000000003E-2</v>
      </c>
      <c r="C810">
        <v>5.0706100000000003</v>
      </c>
      <c r="D810">
        <v>9.3649999999999997E-2</v>
      </c>
    </row>
    <row r="811" spans="1:4">
      <c r="A811">
        <v>5.4993499999999997</v>
      </c>
      <c r="B811">
        <v>5.8389999999999997E-2</v>
      </c>
      <c r="C811">
        <v>5.0758599999999996</v>
      </c>
      <c r="D811">
        <v>8.5610000000000006E-2</v>
      </c>
    </row>
    <row r="812" spans="1:4">
      <c r="A812">
        <v>5.5042499999999999</v>
      </c>
      <c r="B812">
        <v>5.8549999999999998E-2</v>
      </c>
      <c r="C812">
        <v>5.0811099999999998</v>
      </c>
      <c r="D812">
        <v>8.6889999999999995E-2</v>
      </c>
    </row>
    <row r="813" spans="1:4">
      <c r="A813">
        <v>5.5091400000000004</v>
      </c>
      <c r="B813">
        <v>5.6619999999999997E-2</v>
      </c>
      <c r="C813">
        <v>5.08636</v>
      </c>
      <c r="D813">
        <v>8.8340000000000002E-2</v>
      </c>
    </row>
    <row r="814" spans="1:4">
      <c r="A814">
        <v>5.5140399999999996</v>
      </c>
      <c r="B814">
        <v>5.5660000000000001E-2</v>
      </c>
      <c r="C814">
        <v>5.0916100000000002</v>
      </c>
      <c r="D814">
        <v>9.7189999999999999E-2</v>
      </c>
    </row>
    <row r="815" spans="1:4">
      <c r="A815">
        <v>5.5189300000000001</v>
      </c>
      <c r="B815">
        <v>6.3380000000000006E-2</v>
      </c>
      <c r="C815">
        <v>5.0968600000000004</v>
      </c>
      <c r="D815">
        <v>8.931E-2</v>
      </c>
    </row>
    <row r="816" spans="1:4">
      <c r="A816">
        <v>5.5238300000000002</v>
      </c>
      <c r="B816">
        <v>6.0159999999999998E-2</v>
      </c>
      <c r="C816">
        <v>5.1021099999999997</v>
      </c>
      <c r="D816">
        <v>9.0590000000000004E-2</v>
      </c>
    </row>
    <row r="817" spans="1:4">
      <c r="A817">
        <v>5.5287199999999999</v>
      </c>
      <c r="B817">
        <v>6.2579999999999997E-2</v>
      </c>
      <c r="C817">
        <v>5.1073599999999999</v>
      </c>
      <c r="D817">
        <v>8.0299999999999996E-2</v>
      </c>
    </row>
    <row r="818" spans="1:4">
      <c r="A818">
        <v>5.5336100000000004</v>
      </c>
      <c r="B818">
        <v>0.06</v>
      </c>
      <c r="C818">
        <v>5.1126100000000001</v>
      </c>
      <c r="D818">
        <v>8.5769999999999999E-2</v>
      </c>
    </row>
    <row r="819" spans="1:4">
      <c r="A819">
        <v>5.5385099999999996</v>
      </c>
      <c r="B819">
        <v>5.9839999999999997E-2</v>
      </c>
      <c r="C819">
        <v>5.1178600000000003</v>
      </c>
      <c r="D819">
        <v>8.0619999999999997E-2</v>
      </c>
    </row>
    <row r="820" spans="1:4">
      <c r="A820">
        <v>5.5434000000000001</v>
      </c>
      <c r="B820">
        <v>5.534E-2</v>
      </c>
      <c r="C820">
        <v>5.1231099999999996</v>
      </c>
      <c r="D820">
        <v>8.7379999999999999E-2</v>
      </c>
    </row>
    <row r="821" spans="1:4">
      <c r="A821">
        <v>5.5483000000000002</v>
      </c>
      <c r="B821">
        <v>5.7590000000000002E-2</v>
      </c>
      <c r="C821">
        <v>5.1283599999999998</v>
      </c>
      <c r="D821">
        <v>7.7240000000000003E-2</v>
      </c>
    </row>
    <row r="822" spans="1:4">
      <c r="A822">
        <v>5.5531899999999998</v>
      </c>
      <c r="B822">
        <v>5.534E-2</v>
      </c>
      <c r="C822">
        <v>5.13361</v>
      </c>
      <c r="D822">
        <v>7.2889999999999996E-2</v>
      </c>
    </row>
    <row r="823" spans="1:4">
      <c r="A823">
        <v>5.55809</v>
      </c>
      <c r="B823">
        <v>5.9200000000000003E-2</v>
      </c>
      <c r="C823">
        <v>5.1388600000000002</v>
      </c>
      <c r="D823">
        <v>7.5630000000000003E-2</v>
      </c>
    </row>
    <row r="824" spans="1:4">
      <c r="A824">
        <v>5.5629799999999996</v>
      </c>
      <c r="B824">
        <v>5.7910000000000003E-2</v>
      </c>
      <c r="C824">
        <v>5.1441100000000004</v>
      </c>
      <c r="D824">
        <v>7.0319999999999994E-2</v>
      </c>
    </row>
    <row r="825" spans="1:4">
      <c r="A825">
        <v>5.5678700000000001</v>
      </c>
      <c r="B825">
        <v>5.7270000000000001E-2</v>
      </c>
      <c r="C825">
        <v>5.1493599999999997</v>
      </c>
      <c r="D825">
        <v>6.4199999999999993E-2</v>
      </c>
    </row>
    <row r="826" spans="1:4">
      <c r="A826">
        <v>5.5727700000000002</v>
      </c>
      <c r="B826">
        <v>5.6950000000000001E-2</v>
      </c>
      <c r="C826">
        <v>5.1546099999999999</v>
      </c>
      <c r="D826">
        <v>6.1949999999999998E-2</v>
      </c>
    </row>
    <row r="827" spans="1:4">
      <c r="A827">
        <v>5.5776599999999998</v>
      </c>
      <c r="B827">
        <v>5.6300000000000003E-2</v>
      </c>
      <c r="C827">
        <v>5.1598600000000001</v>
      </c>
      <c r="D827">
        <v>7.1279999999999996E-2</v>
      </c>
    </row>
    <row r="828" spans="1:4">
      <c r="A828">
        <v>5.58256</v>
      </c>
      <c r="B828">
        <v>5.1799999999999999E-2</v>
      </c>
      <c r="C828">
        <v>5.1651100000000003</v>
      </c>
      <c r="D828">
        <v>7.3219999999999993E-2</v>
      </c>
    </row>
    <row r="829" spans="1:4">
      <c r="A829">
        <v>5.5874499999999996</v>
      </c>
      <c r="B829">
        <v>4.7289999999999999E-2</v>
      </c>
      <c r="C829">
        <v>5.1703599999999996</v>
      </c>
      <c r="D829">
        <v>6.7419999999999994E-2</v>
      </c>
    </row>
    <row r="830" spans="1:4">
      <c r="A830">
        <v>5.5923400000000001</v>
      </c>
      <c r="B830">
        <v>4.5690000000000001E-2</v>
      </c>
      <c r="C830">
        <v>5.1756099999999998</v>
      </c>
      <c r="D830">
        <v>7.145E-2</v>
      </c>
    </row>
    <row r="831" spans="1:4">
      <c r="A831">
        <v>5.5972400000000002</v>
      </c>
      <c r="B831">
        <v>5.0990000000000001E-2</v>
      </c>
      <c r="C831">
        <v>5.18086</v>
      </c>
      <c r="D831">
        <v>7.5310000000000002E-2</v>
      </c>
    </row>
    <row r="832" spans="1:4">
      <c r="A832">
        <v>5.6021299999999998</v>
      </c>
      <c r="B832">
        <v>4.6969999999999998E-2</v>
      </c>
      <c r="C832">
        <v>5.1861100000000002</v>
      </c>
      <c r="D832">
        <v>6.5970000000000001E-2</v>
      </c>
    </row>
    <row r="833" spans="1:4">
      <c r="A833">
        <v>5.60703</v>
      </c>
      <c r="B833">
        <v>5.0349999999999999E-2</v>
      </c>
      <c r="C833">
        <v>5.1913600000000004</v>
      </c>
      <c r="D833">
        <v>6.8070000000000006E-2</v>
      </c>
    </row>
    <row r="834" spans="1:4">
      <c r="A834">
        <v>5.6119199999999996</v>
      </c>
      <c r="B834">
        <v>5.0029999999999998E-2</v>
      </c>
      <c r="C834">
        <v>5.1966099999999997</v>
      </c>
      <c r="D834">
        <v>6.9510000000000002E-2</v>
      </c>
    </row>
    <row r="835" spans="1:4">
      <c r="A835">
        <v>5.6168199999999997</v>
      </c>
      <c r="B835">
        <v>4.7460000000000002E-2</v>
      </c>
      <c r="C835">
        <v>5.2018599999999999</v>
      </c>
      <c r="D835">
        <v>6.7100000000000007E-2</v>
      </c>
    </row>
    <row r="836" spans="1:4">
      <c r="A836">
        <v>5.6217100000000002</v>
      </c>
      <c r="B836">
        <v>5.5500000000000001E-2</v>
      </c>
      <c r="C836">
        <v>5.2071100000000001</v>
      </c>
      <c r="D836">
        <v>6.6299999999999998E-2</v>
      </c>
    </row>
    <row r="837" spans="1:4">
      <c r="A837">
        <v>5.6265999999999998</v>
      </c>
      <c r="B837">
        <v>5.0509999999999999E-2</v>
      </c>
      <c r="C837">
        <v>5.2123600000000003</v>
      </c>
      <c r="D837">
        <v>7.1609999999999993E-2</v>
      </c>
    </row>
    <row r="838" spans="1:4">
      <c r="A838">
        <v>5.6315</v>
      </c>
      <c r="B838">
        <v>5.3089999999999998E-2</v>
      </c>
      <c r="C838">
        <v>5.2176099999999996</v>
      </c>
      <c r="D838">
        <v>6.8070000000000006E-2</v>
      </c>
    </row>
    <row r="839" spans="1:4">
      <c r="A839">
        <v>5.6363899999999996</v>
      </c>
      <c r="B839">
        <v>5.7750000000000003E-2</v>
      </c>
      <c r="C839">
        <v>5.2228599999999998</v>
      </c>
      <c r="D839">
        <v>6.1310000000000003E-2</v>
      </c>
    </row>
    <row r="840" spans="1:4">
      <c r="A840">
        <v>5.6412899999999997</v>
      </c>
      <c r="B840">
        <v>5.0349999999999999E-2</v>
      </c>
      <c r="C840">
        <v>5.22811</v>
      </c>
      <c r="D840">
        <v>5.6640000000000003E-2</v>
      </c>
    </row>
    <row r="841" spans="1:4">
      <c r="A841">
        <v>5.6461800000000002</v>
      </c>
      <c r="B841">
        <v>5.3409999999999999E-2</v>
      </c>
      <c r="C841">
        <v>5.2333600000000002</v>
      </c>
      <c r="D841">
        <v>5.7930000000000002E-2</v>
      </c>
    </row>
    <row r="842" spans="1:4">
      <c r="A842">
        <v>5.6510800000000003</v>
      </c>
      <c r="B842">
        <v>5.389E-2</v>
      </c>
      <c r="C842">
        <v>5.2386100000000004</v>
      </c>
      <c r="D842">
        <v>5.9220000000000002E-2</v>
      </c>
    </row>
    <row r="843" spans="1:4">
      <c r="A843">
        <v>5.6559699999999999</v>
      </c>
      <c r="B843">
        <v>5.357E-2</v>
      </c>
      <c r="C843">
        <v>5.2438599999999997</v>
      </c>
      <c r="D843">
        <v>5.8409999999999997E-2</v>
      </c>
    </row>
    <row r="844" spans="1:4">
      <c r="A844">
        <v>5.6608700000000001</v>
      </c>
      <c r="B844">
        <v>5.1159999999999997E-2</v>
      </c>
      <c r="C844">
        <v>5.2491099999999999</v>
      </c>
      <c r="D844">
        <v>5.0209999999999998E-2</v>
      </c>
    </row>
    <row r="845" spans="1:4">
      <c r="A845">
        <v>5.6657599999999997</v>
      </c>
      <c r="B845">
        <v>5.4850000000000003E-2</v>
      </c>
      <c r="C845">
        <v>5.2543600000000001</v>
      </c>
      <c r="D845">
        <v>5.391E-2</v>
      </c>
    </row>
    <row r="846" spans="1:4">
      <c r="A846">
        <v>5.6706500000000002</v>
      </c>
      <c r="B846">
        <v>5.7750000000000003E-2</v>
      </c>
      <c r="C846">
        <v>5.2596100000000003</v>
      </c>
      <c r="D846">
        <v>5.117E-2</v>
      </c>
    </row>
    <row r="847" spans="1:4">
      <c r="A847">
        <v>5.6755500000000003</v>
      </c>
      <c r="B847">
        <v>5.2600000000000001E-2</v>
      </c>
      <c r="C847">
        <v>5.2648599999999997</v>
      </c>
      <c r="D847">
        <v>5.0209999999999998E-2</v>
      </c>
    </row>
    <row r="848" spans="1:4">
      <c r="A848">
        <v>5.6804399999999999</v>
      </c>
      <c r="B848">
        <v>5.0189999999999999E-2</v>
      </c>
      <c r="C848">
        <v>5.2701099999999999</v>
      </c>
      <c r="D848">
        <v>5.1979999999999998E-2</v>
      </c>
    </row>
    <row r="849" spans="1:4">
      <c r="A849">
        <v>5.6853400000000001</v>
      </c>
      <c r="B849">
        <v>5.7430000000000002E-2</v>
      </c>
      <c r="C849">
        <v>5.27536</v>
      </c>
      <c r="D849">
        <v>4.7469999999999998E-2</v>
      </c>
    </row>
    <row r="850" spans="1:4">
      <c r="A850">
        <v>5.6902299999999997</v>
      </c>
      <c r="B850">
        <v>5.8720000000000001E-2</v>
      </c>
      <c r="C850">
        <v>5.2806100000000002</v>
      </c>
      <c r="D850">
        <v>4.9079999999999999E-2</v>
      </c>
    </row>
    <row r="851" spans="1:4">
      <c r="A851">
        <v>5.6951299999999998</v>
      </c>
      <c r="B851">
        <v>5.6140000000000002E-2</v>
      </c>
      <c r="C851">
        <v>5.2858499999999999</v>
      </c>
      <c r="D851">
        <v>4.795E-2</v>
      </c>
    </row>
    <row r="852" spans="1:4">
      <c r="A852">
        <v>5.7000200000000003</v>
      </c>
      <c r="B852">
        <v>5.0349999999999999E-2</v>
      </c>
      <c r="C852">
        <v>5.2911000000000001</v>
      </c>
      <c r="D852">
        <v>4.6829999999999997E-2</v>
      </c>
    </row>
    <row r="853" spans="1:4">
      <c r="A853">
        <v>5.7049099999999999</v>
      </c>
      <c r="B853">
        <v>5.2440000000000001E-2</v>
      </c>
      <c r="C853">
        <v>5.29636</v>
      </c>
      <c r="D853">
        <v>5.0689999999999999E-2</v>
      </c>
    </row>
    <row r="854" spans="1:4">
      <c r="A854">
        <v>5.7098100000000001</v>
      </c>
      <c r="B854">
        <v>5.1319999999999998E-2</v>
      </c>
      <c r="C854">
        <v>5.3016100000000002</v>
      </c>
      <c r="D854">
        <v>5.0849999999999999E-2</v>
      </c>
    </row>
    <row r="855" spans="1:4">
      <c r="A855">
        <v>5.7146999999999997</v>
      </c>
      <c r="B855">
        <v>4.7940000000000003E-2</v>
      </c>
      <c r="C855">
        <v>5.3068600000000004</v>
      </c>
      <c r="D855">
        <v>4.8599999999999997E-2</v>
      </c>
    </row>
    <row r="856" spans="1:4">
      <c r="A856">
        <v>5.7195999999999998</v>
      </c>
      <c r="B856">
        <v>5.518E-2</v>
      </c>
      <c r="C856">
        <v>5.3121099999999997</v>
      </c>
      <c r="D856">
        <v>4.3119999999999999E-2</v>
      </c>
    </row>
    <row r="857" spans="1:4">
      <c r="A857">
        <v>5.7244900000000003</v>
      </c>
      <c r="B857">
        <v>5.2760000000000001E-2</v>
      </c>
      <c r="C857">
        <v>5.3173599999999999</v>
      </c>
      <c r="D857">
        <v>3.9910000000000001E-2</v>
      </c>
    </row>
    <row r="858" spans="1:4">
      <c r="A858">
        <v>5.7293900000000004</v>
      </c>
      <c r="B858">
        <v>5.1639999999999998E-2</v>
      </c>
      <c r="C858">
        <v>5.3226100000000001</v>
      </c>
      <c r="D858">
        <v>3.9260000000000003E-2</v>
      </c>
    </row>
    <row r="859" spans="1:4">
      <c r="A859">
        <v>5.73428</v>
      </c>
      <c r="B859">
        <v>4.8739999999999999E-2</v>
      </c>
      <c r="C859">
        <v>5.3278600000000003</v>
      </c>
      <c r="D859">
        <v>4.3770000000000003E-2</v>
      </c>
    </row>
    <row r="860" spans="1:4">
      <c r="A860">
        <v>5.7391699999999997</v>
      </c>
      <c r="B860">
        <v>4.5519999999999998E-2</v>
      </c>
      <c r="C860">
        <v>5.3331</v>
      </c>
      <c r="D860">
        <v>4.2639999999999997E-2</v>
      </c>
    </row>
    <row r="861" spans="1:4">
      <c r="A861">
        <v>5.7440699999999998</v>
      </c>
      <c r="B861">
        <v>4.8739999999999999E-2</v>
      </c>
      <c r="C861">
        <v>5.3383599999999998</v>
      </c>
      <c r="D861">
        <v>4.6989999999999997E-2</v>
      </c>
    </row>
    <row r="862" spans="1:4">
      <c r="A862">
        <v>5.7489600000000003</v>
      </c>
      <c r="B862">
        <v>4.5690000000000001E-2</v>
      </c>
      <c r="C862">
        <v>5.34361</v>
      </c>
      <c r="D862">
        <v>4.5379999999999997E-2</v>
      </c>
    </row>
    <row r="863" spans="1:4">
      <c r="A863">
        <v>5.7538600000000004</v>
      </c>
      <c r="B863">
        <v>5.0029999999999998E-2</v>
      </c>
      <c r="C863">
        <v>5.3488600000000002</v>
      </c>
      <c r="D863">
        <v>4.5220000000000003E-2</v>
      </c>
    </row>
    <row r="864" spans="1:4">
      <c r="A864">
        <v>5.75875</v>
      </c>
      <c r="B864">
        <v>4.4240000000000002E-2</v>
      </c>
      <c r="C864">
        <v>5.3541100000000004</v>
      </c>
      <c r="D864">
        <v>4.3770000000000003E-2</v>
      </c>
    </row>
    <row r="865" spans="1:4">
      <c r="A865">
        <v>5.7636500000000002</v>
      </c>
      <c r="B865">
        <v>3.5069999999999997E-2</v>
      </c>
      <c r="C865">
        <v>5.3593599999999997</v>
      </c>
      <c r="D865">
        <v>4.3450000000000003E-2</v>
      </c>
    </row>
    <row r="866" spans="1:4">
      <c r="A866">
        <v>5.7685399999999998</v>
      </c>
      <c r="B866">
        <v>4.5690000000000001E-2</v>
      </c>
      <c r="C866">
        <v>5.3646099999999999</v>
      </c>
      <c r="D866">
        <v>4.4729999999999999E-2</v>
      </c>
    </row>
    <row r="867" spans="1:4">
      <c r="A867">
        <v>5.7734300000000003</v>
      </c>
      <c r="B867">
        <v>4.4400000000000002E-2</v>
      </c>
      <c r="C867">
        <v>5.3698600000000001</v>
      </c>
      <c r="D867">
        <v>4.1680000000000002E-2</v>
      </c>
    </row>
    <row r="868" spans="1:4">
      <c r="A868">
        <v>5.7783300000000004</v>
      </c>
      <c r="B868">
        <v>4.1500000000000002E-2</v>
      </c>
      <c r="C868">
        <v>5.3751100000000003</v>
      </c>
      <c r="D868">
        <v>3.347E-2</v>
      </c>
    </row>
    <row r="869" spans="1:4">
      <c r="A869">
        <v>5.78322</v>
      </c>
      <c r="B869">
        <v>4.1660000000000003E-2</v>
      </c>
      <c r="C869">
        <v>5.38035</v>
      </c>
      <c r="D869">
        <v>4.1680000000000002E-2</v>
      </c>
    </row>
    <row r="870" spans="1:4">
      <c r="A870">
        <v>5.7881200000000002</v>
      </c>
      <c r="B870">
        <v>4.2470000000000001E-2</v>
      </c>
      <c r="C870">
        <v>5.3856099999999998</v>
      </c>
      <c r="D870">
        <v>4.5539999999999997E-2</v>
      </c>
    </row>
    <row r="871" spans="1:4">
      <c r="A871">
        <v>5.7930099999999998</v>
      </c>
      <c r="B871">
        <v>4.4720000000000003E-2</v>
      </c>
      <c r="C871">
        <v>5.39086</v>
      </c>
      <c r="D871">
        <v>4.4729999999999999E-2</v>
      </c>
    </row>
    <row r="872" spans="1:4">
      <c r="A872">
        <v>5.7979099999999999</v>
      </c>
      <c r="B872">
        <v>4.0219999999999999E-2</v>
      </c>
      <c r="C872">
        <v>5.3961100000000002</v>
      </c>
      <c r="D872">
        <v>3.508E-2</v>
      </c>
    </row>
    <row r="873" spans="1:4">
      <c r="A873">
        <v>5.8028000000000004</v>
      </c>
      <c r="B873">
        <v>4.1340000000000002E-2</v>
      </c>
      <c r="C873">
        <v>5.4013499999999999</v>
      </c>
      <c r="D873">
        <v>4.5379999999999997E-2</v>
      </c>
    </row>
    <row r="874" spans="1:4">
      <c r="A874">
        <v>5.80769</v>
      </c>
      <c r="B874">
        <v>4.07E-2</v>
      </c>
      <c r="C874">
        <v>5.4066000000000001</v>
      </c>
      <c r="D874">
        <v>4.3450000000000003E-2</v>
      </c>
    </row>
    <row r="875" spans="1:4">
      <c r="A875">
        <v>5.8125900000000001</v>
      </c>
      <c r="B875">
        <v>4.07E-2</v>
      </c>
      <c r="C875">
        <v>5.4118500000000003</v>
      </c>
      <c r="D875">
        <v>4.0230000000000002E-2</v>
      </c>
    </row>
    <row r="876" spans="1:4">
      <c r="A876">
        <v>5.8174799999999998</v>
      </c>
      <c r="B876">
        <v>4.2790000000000002E-2</v>
      </c>
      <c r="C876">
        <v>5.4170999999999996</v>
      </c>
      <c r="D876">
        <v>3.9579999999999997E-2</v>
      </c>
    </row>
    <row r="877" spans="1:4">
      <c r="A877">
        <v>5.8223799999999999</v>
      </c>
      <c r="B877">
        <v>3.9890000000000002E-2</v>
      </c>
      <c r="C877">
        <v>5.4223499999999998</v>
      </c>
      <c r="D877">
        <v>3.8460000000000001E-2</v>
      </c>
    </row>
    <row r="878" spans="1:4">
      <c r="A878">
        <v>5.8272700000000004</v>
      </c>
      <c r="B878">
        <v>3.925E-2</v>
      </c>
      <c r="C878">
        <v>5.4276</v>
      </c>
      <c r="D878">
        <v>3.5560000000000001E-2</v>
      </c>
    </row>
    <row r="879" spans="1:4">
      <c r="A879">
        <v>5.83216</v>
      </c>
      <c r="B879">
        <v>4.3430000000000003E-2</v>
      </c>
      <c r="C879">
        <v>5.4328500000000002</v>
      </c>
      <c r="D879">
        <v>3.6040000000000003E-2</v>
      </c>
    </row>
    <row r="880" spans="1:4">
      <c r="A880">
        <v>5.8370600000000001</v>
      </c>
      <c r="B880">
        <v>4.1340000000000002E-2</v>
      </c>
      <c r="C880">
        <v>5.4381000000000004</v>
      </c>
      <c r="D880">
        <v>3.7810000000000003E-2</v>
      </c>
    </row>
    <row r="881" spans="1:4">
      <c r="A881">
        <v>5.8419499999999998</v>
      </c>
      <c r="B881">
        <v>4.2950000000000002E-2</v>
      </c>
      <c r="C881">
        <v>5.4433499999999997</v>
      </c>
      <c r="D881">
        <v>3.3950000000000001E-2</v>
      </c>
    </row>
    <row r="882" spans="1:4">
      <c r="A882">
        <v>5.8468499999999999</v>
      </c>
      <c r="B882">
        <v>3.8609999999999998E-2</v>
      </c>
      <c r="C882">
        <v>5.4485999999999999</v>
      </c>
      <c r="D882">
        <v>3.798E-2</v>
      </c>
    </row>
    <row r="883" spans="1:4">
      <c r="A883">
        <v>5.8517400000000004</v>
      </c>
      <c r="B883">
        <v>4.215E-2</v>
      </c>
      <c r="C883">
        <v>5.4538500000000001</v>
      </c>
      <c r="D883">
        <v>3.508E-2</v>
      </c>
    </row>
    <row r="884" spans="1:4">
      <c r="A884">
        <v>5.8566399999999996</v>
      </c>
      <c r="B884">
        <v>4.199E-2</v>
      </c>
      <c r="C884">
        <v>5.4591000000000003</v>
      </c>
      <c r="D884">
        <v>3.6040000000000003E-2</v>
      </c>
    </row>
    <row r="885" spans="1:4">
      <c r="A885">
        <v>5.8615300000000001</v>
      </c>
      <c r="B885">
        <v>4.1180000000000001E-2</v>
      </c>
      <c r="C885">
        <v>5.4643499999999996</v>
      </c>
      <c r="D885">
        <v>3.653E-2</v>
      </c>
    </row>
    <row r="886" spans="1:4">
      <c r="A886">
        <v>5.8664300000000003</v>
      </c>
      <c r="B886">
        <v>3.9730000000000001E-2</v>
      </c>
      <c r="C886">
        <v>5.4695999999999998</v>
      </c>
      <c r="D886">
        <v>3.4270000000000002E-2</v>
      </c>
    </row>
    <row r="887" spans="1:4">
      <c r="A887">
        <v>5.8713199999999999</v>
      </c>
      <c r="B887">
        <v>4.4240000000000002E-2</v>
      </c>
      <c r="C887">
        <v>5.47485</v>
      </c>
      <c r="D887">
        <v>3.363E-2</v>
      </c>
    </row>
    <row r="888" spans="1:4">
      <c r="A888">
        <v>5.8762100000000004</v>
      </c>
      <c r="B888">
        <v>4.7460000000000002E-2</v>
      </c>
      <c r="C888">
        <v>5.4801000000000002</v>
      </c>
      <c r="D888">
        <v>3.4110000000000001E-2</v>
      </c>
    </row>
    <row r="889" spans="1:4">
      <c r="A889">
        <v>5.8811099999999996</v>
      </c>
      <c r="B889">
        <v>4.3589999999999997E-2</v>
      </c>
      <c r="C889">
        <v>5.4853500000000004</v>
      </c>
      <c r="D889">
        <v>3.524E-2</v>
      </c>
    </row>
    <row r="890" spans="1:4">
      <c r="A890">
        <v>5.8860000000000001</v>
      </c>
      <c r="B890">
        <v>4.1660000000000003E-2</v>
      </c>
      <c r="C890">
        <v>5.4905999999999997</v>
      </c>
      <c r="D890">
        <v>3.1539999999999999E-2</v>
      </c>
    </row>
    <row r="891" spans="1:4">
      <c r="A891">
        <v>5.8909000000000002</v>
      </c>
      <c r="B891">
        <v>4.1660000000000003E-2</v>
      </c>
      <c r="C891">
        <v>5.4958499999999999</v>
      </c>
      <c r="D891">
        <v>3.669E-2</v>
      </c>
    </row>
    <row r="892" spans="1:4">
      <c r="A892">
        <v>5.8957899999999999</v>
      </c>
      <c r="B892">
        <v>4.1180000000000001E-2</v>
      </c>
      <c r="C892">
        <v>5.5011000000000001</v>
      </c>
      <c r="D892">
        <v>3.4439999999999998E-2</v>
      </c>
    </row>
    <row r="893" spans="1:4">
      <c r="A893">
        <v>5.90069</v>
      </c>
      <c r="B893">
        <v>4.2470000000000001E-2</v>
      </c>
      <c r="C893">
        <v>5.5063500000000003</v>
      </c>
      <c r="D893">
        <v>3.4439999999999998E-2</v>
      </c>
    </row>
    <row r="894" spans="1:4">
      <c r="A894">
        <v>5.9055799999999996</v>
      </c>
      <c r="B894">
        <v>4.3270000000000003E-2</v>
      </c>
      <c r="C894">
        <v>5.5115999999999996</v>
      </c>
      <c r="D894">
        <v>3.3309999999999999E-2</v>
      </c>
    </row>
    <row r="895" spans="1:4">
      <c r="A895">
        <v>5.9104700000000001</v>
      </c>
      <c r="B895">
        <v>4.1820000000000003E-2</v>
      </c>
      <c r="C895">
        <v>5.5168499999999998</v>
      </c>
      <c r="D895">
        <v>3.3309999999999999E-2</v>
      </c>
    </row>
    <row r="896" spans="1:4">
      <c r="A896">
        <v>5.9153700000000002</v>
      </c>
      <c r="B896">
        <v>4.054E-2</v>
      </c>
      <c r="C896">
        <v>5.5221</v>
      </c>
      <c r="D896">
        <v>3.5880000000000002E-2</v>
      </c>
    </row>
    <row r="897" spans="1:4">
      <c r="A897">
        <v>5.9202599999999999</v>
      </c>
      <c r="B897">
        <v>4.3110000000000002E-2</v>
      </c>
      <c r="C897">
        <v>5.5273500000000002</v>
      </c>
      <c r="D897">
        <v>3.202E-2</v>
      </c>
    </row>
    <row r="898" spans="1:4">
      <c r="A898">
        <v>5.92516</v>
      </c>
      <c r="B898">
        <v>3.9410000000000001E-2</v>
      </c>
      <c r="C898">
        <v>5.5326000000000004</v>
      </c>
      <c r="D898">
        <v>3.09E-2</v>
      </c>
    </row>
    <row r="899" spans="1:4">
      <c r="A899">
        <v>5.9300499999999996</v>
      </c>
      <c r="B899">
        <v>4.1340000000000002E-2</v>
      </c>
      <c r="C899">
        <v>5.5378499999999997</v>
      </c>
      <c r="D899">
        <v>3.2989999999999998E-2</v>
      </c>
    </row>
    <row r="900" spans="1:4">
      <c r="A900">
        <v>5.9349499999999997</v>
      </c>
      <c r="B900">
        <v>3.6839999999999998E-2</v>
      </c>
      <c r="C900">
        <v>5.5430999999999999</v>
      </c>
      <c r="D900">
        <v>3.508E-2</v>
      </c>
    </row>
    <row r="901" spans="1:4">
      <c r="A901">
        <v>5.9398400000000002</v>
      </c>
      <c r="B901">
        <v>4.2950000000000002E-2</v>
      </c>
      <c r="C901">
        <v>5.5483500000000001</v>
      </c>
      <c r="D901">
        <v>3.3790000000000001E-2</v>
      </c>
    </row>
    <row r="902" spans="1:4">
      <c r="A902">
        <v>5.9447299999999998</v>
      </c>
      <c r="B902">
        <v>3.5869999999999999E-2</v>
      </c>
      <c r="C902">
        <v>5.5536000000000003</v>
      </c>
      <c r="D902">
        <v>3.2500000000000001E-2</v>
      </c>
    </row>
    <row r="903" spans="1:4">
      <c r="A903">
        <v>5.94963</v>
      </c>
      <c r="B903">
        <v>3.925E-2</v>
      </c>
      <c r="C903">
        <v>5.5588499999999996</v>
      </c>
      <c r="D903">
        <v>2.9770000000000001E-2</v>
      </c>
    </row>
    <row r="904" spans="1:4">
      <c r="A904">
        <v>5.9545199999999996</v>
      </c>
      <c r="B904">
        <v>3.3779999999999998E-2</v>
      </c>
      <c r="C904">
        <v>5.5640999999999998</v>
      </c>
      <c r="D904">
        <v>2.9929999999999998E-2</v>
      </c>
    </row>
    <row r="905" spans="1:4">
      <c r="A905">
        <v>5.9594199999999997</v>
      </c>
      <c r="B905">
        <v>3.925E-2</v>
      </c>
      <c r="C905">
        <v>5.56935</v>
      </c>
      <c r="D905">
        <v>3.2340000000000001E-2</v>
      </c>
    </row>
    <row r="906" spans="1:4">
      <c r="A906">
        <v>5.9643100000000002</v>
      </c>
      <c r="B906">
        <v>4.1820000000000003E-2</v>
      </c>
      <c r="C906">
        <v>5.5746000000000002</v>
      </c>
      <c r="D906">
        <v>3.1539999999999999E-2</v>
      </c>
    </row>
    <row r="907" spans="1:4">
      <c r="A907">
        <v>5.9692100000000003</v>
      </c>
      <c r="B907">
        <v>3.6839999999999998E-2</v>
      </c>
      <c r="C907">
        <v>5.5798500000000004</v>
      </c>
      <c r="D907">
        <v>2.768E-2</v>
      </c>
    </row>
    <row r="908" spans="1:4">
      <c r="A908">
        <v>5.9741</v>
      </c>
      <c r="B908">
        <v>4.5039999999999997E-2</v>
      </c>
      <c r="C908">
        <v>5.5850999999999997</v>
      </c>
      <c r="D908">
        <v>3.041E-2</v>
      </c>
    </row>
    <row r="909" spans="1:4">
      <c r="A909">
        <v>5.9789899999999996</v>
      </c>
      <c r="B909">
        <v>4.4400000000000002E-2</v>
      </c>
      <c r="C909">
        <v>5.5903499999999999</v>
      </c>
      <c r="D909">
        <v>3.0089999999999999E-2</v>
      </c>
    </row>
    <row r="910" spans="1:4">
      <c r="A910">
        <v>5.9838899999999997</v>
      </c>
      <c r="B910">
        <v>4.5039999999999997E-2</v>
      </c>
      <c r="C910">
        <v>5.5956000000000001</v>
      </c>
      <c r="D910">
        <v>2.8320000000000001E-2</v>
      </c>
    </row>
    <row r="911" spans="1:4">
      <c r="A911">
        <v>5.9887800000000002</v>
      </c>
      <c r="B911">
        <v>4.6489999999999997E-2</v>
      </c>
      <c r="C911">
        <v>5.6008500000000003</v>
      </c>
      <c r="D911">
        <v>3.3790000000000001E-2</v>
      </c>
    </row>
    <row r="912" spans="1:4">
      <c r="A912">
        <v>5.9936800000000003</v>
      </c>
      <c r="B912">
        <v>4.4720000000000003E-2</v>
      </c>
      <c r="C912">
        <v>5.6060999999999996</v>
      </c>
      <c r="D912">
        <v>2.6550000000000001E-2</v>
      </c>
    </row>
    <row r="913" spans="1:4">
      <c r="A913">
        <v>5.99857</v>
      </c>
      <c r="B913">
        <v>4.7460000000000002E-2</v>
      </c>
      <c r="C913">
        <v>5.6113499999999998</v>
      </c>
      <c r="D913">
        <v>3.09E-2</v>
      </c>
    </row>
    <row r="914" spans="1:4">
      <c r="A914">
        <v>6.0034700000000001</v>
      </c>
      <c r="B914">
        <v>4.8899999999999999E-2</v>
      </c>
      <c r="C914">
        <v>5.6166</v>
      </c>
      <c r="D914">
        <v>2.5420000000000002E-2</v>
      </c>
    </row>
    <row r="915" spans="1:4">
      <c r="A915">
        <v>6.0083599999999997</v>
      </c>
      <c r="B915">
        <v>4.5519999999999998E-2</v>
      </c>
      <c r="C915">
        <v>5.6218500000000002</v>
      </c>
      <c r="D915">
        <v>3.1379999999999998E-2</v>
      </c>
    </row>
    <row r="916" spans="1:4">
      <c r="A916">
        <v>6.0132500000000002</v>
      </c>
      <c r="B916">
        <v>5.228E-2</v>
      </c>
      <c r="C916">
        <v>5.6271000000000004</v>
      </c>
      <c r="D916">
        <v>2.333E-2</v>
      </c>
    </row>
    <row r="917" spans="1:4">
      <c r="A917">
        <v>6.0181500000000003</v>
      </c>
      <c r="B917">
        <v>4.922E-2</v>
      </c>
      <c r="C917">
        <v>5.6323499999999997</v>
      </c>
      <c r="D917">
        <v>2.929E-2</v>
      </c>
    </row>
    <row r="918" spans="1:4">
      <c r="A918">
        <v>6.0230399999999999</v>
      </c>
      <c r="B918">
        <v>4.7940000000000003E-2</v>
      </c>
      <c r="C918">
        <v>5.6375999999999999</v>
      </c>
      <c r="D918">
        <v>3.041E-2</v>
      </c>
    </row>
    <row r="919" spans="1:4">
      <c r="A919">
        <v>6.0279400000000001</v>
      </c>
      <c r="B919">
        <v>4.5690000000000001E-2</v>
      </c>
      <c r="C919">
        <v>5.6428500000000001</v>
      </c>
      <c r="D919">
        <v>2.5100000000000001E-2</v>
      </c>
    </row>
    <row r="920" spans="1:4">
      <c r="A920">
        <v>6.0328299999999997</v>
      </c>
      <c r="B920">
        <v>5.679E-2</v>
      </c>
      <c r="C920">
        <v>5.6481000000000003</v>
      </c>
      <c r="D920">
        <v>3.0249999999999999E-2</v>
      </c>
    </row>
    <row r="921" spans="1:4">
      <c r="A921">
        <v>6.0377299999999998</v>
      </c>
      <c r="B921">
        <v>5.389E-2</v>
      </c>
      <c r="C921">
        <v>5.6533499999999997</v>
      </c>
      <c r="D921">
        <v>3.3309999999999999E-2</v>
      </c>
    </row>
    <row r="922" spans="1:4">
      <c r="A922">
        <v>6.0426200000000003</v>
      </c>
      <c r="B922">
        <v>5.0029999999999998E-2</v>
      </c>
      <c r="C922">
        <v>5.6585999999999999</v>
      </c>
      <c r="D922">
        <v>4.0070000000000001E-2</v>
      </c>
    </row>
    <row r="923" spans="1:4">
      <c r="A923">
        <v>6.0475099999999999</v>
      </c>
      <c r="B923">
        <v>4.6809999999999997E-2</v>
      </c>
      <c r="C923">
        <v>5.6638500000000001</v>
      </c>
      <c r="D923">
        <v>3.041E-2</v>
      </c>
    </row>
    <row r="924" spans="1:4">
      <c r="A924">
        <v>6.0524100000000001</v>
      </c>
      <c r="B924">
        <v>5.0990000000000001E-2</v>
      </c>
      <c r="C924">
        <v>5.6691000000000003</v>
      </c>
      <c r="D924">
        <v>2.9770000000000001E-2</v>
      </c>
    </row>
    <row r="925" spans="1:4">
      <c r="A925">
        <v>6.0572999999999997</v>
      </c>
      <c r="B925">
        <v>5.4050000000000001E-2</v>
      </c>
      <c r="C925">
        <v>5.6743499999999996</v>
      </c>
      <c r="D925">
        <v>2.9929999999999998E-2</v>
      </c>
    </row>
    <row r="926" spans="1:4">
      <c r="A926">
        <v>6.0621999999999998</v>
      </c>
      <c r="B926">
        <v>5.357E-2</v>
      </c>
      <c r="C926">
        <v>5.6795999999999998</v>
      </c>
      <c r="D926">
        <v>3.4599999999999999E-2</v>
      </c>
    </row>
    <row r="927" spans="1:4">
      <c r="A927">
        <v>6.0670900000000003</v>
      </c>
      <c r="B927">
        <v>5.6300000000000003E-2</v>
      </c>
      <c r="C927">
        <v>5.68485</v>
      </c>
      <c r="D927">
        <v>3.3950000000000001E-2</v>
      </c>
    </row>
    <row r="928" spans="1:4">
      <c r="A928">
        <v>6.0719799999999999</v>
      </c>
      <c r="B928">
        <v>5.9040000000000002E-2</v>
      </c>
      <c r="C928">
        <v>5.6901000000000002</v>
      </c>
      <c r="D928">
        <v>3.6040000000000003E-2</v>
      </c>
    </row>
    <row r="929" spans="1:4">
      <c r="A929">
        <v>6.0768800000000001</v>
      </c>
      <c r="B929">
        <v>6.0970000000000003E-2</v>
      </c>
      <c r="C929">
        <v>5.6953500000000004</v>
      </c>
      <c r="D929">
        <v>3.6209999999999999E-2</v>
      </c>
    </row>
    <row r="930" spans="1:4">
      <c r="A930">
        <v>6.0817699999999997</v>
      </c>
      <c r="B930">
        <v>5.5019999999999999E-2</v>
      </c>
      <c r="C930">
        <v>5.7005999999999997</v>
      </c>
      <c r="D930">
        <v>3.7490000000000002E-2</v>
      </c>
    </row>
    <row r="931" spans="1:4">
      <c r="A931">
        <v>6.0866699999999998</v>
      </c>
      <c r="B931">
        <v>6.5629999999999994E-2</v>
      </c>
      <c r="C931">
        <v>5.7058499999999999</v>
      </c>
      <c r="D931">
        <v>3.508E-2</v>
      </c>
    </row>
    <row r="932" spans="1:4">
      <c r="A932">
        <v>6.0915600000000003</v>
      </c>
      <c r="B932">
        <v>6.225E-2</v>
      </c>
      <c r="C932">
        <v>5.7111000000000001</v>
      </c>
      <c r="D932">
        <v>4.0230000000000002E-2</v>
      </c>
    </row>
    <row r="933" spans="1:4">
      <c r="A933">
        <v>6.0964600000000004</v>
      </c>
      <c r="B933">
        <v>5.7910000000000003E-2</v>
      </c>
      <c r="C933">
        <v>5.7163500000000003</v>
      </c>
      <c r="D933">
        <v>4.0710000000000003E-2</v>
      </c>
    </row>
    <row r="934" spans="1:4">
      <c r="A934">
        <v>6.1013500000000001</v>
      </c>
      <c r="B934">
        <v>6.3060000000000005E-2</v>
      </c>
      <c r="C934">
        <v>5.7215999999999996</v>
      </c>
      <c r="D934">
        <v>3.7810000000000003E-2</v>
      </c>
    </row>
    <row r="935" spans="1:4">
      <c r="A935">
        <v>6.1062500000000002</v>
      </c>
      <c r="B935">
        <v>6.9010000000000002E-2</v>
      </c>
      <c r="C935">
        <v>5.7268499999999998</v>
      </c>
      <c r="D935">
        <v>3.8940000000000002E-2</v>
      </c>
    </row>
    <row r="936" spans="1:4">
      <c r="A936">
        <v>6.1111399999999998</v>
      </c>
      <c r="B936">
        <v>6.0159999999999998E-2</v>
      </c>
      <c r="C936">
        <v>5.7321</v>
      </c>
      <c r="D936">
        <v>4.5220000000000003E-2</v>
      </c>
    </row>
    <row r="937" spans="1:4">
      <c r="A937">
        <v>6.1160300000000003</v>
      </c>
      <c r="B937">
        <v>5.534E-2</v>
      </c>
      <c r="C937">
        <v>5.7373500000000002</v>
      </c>
      <c r="D937">
        <v>4.9079999999999999E-2</v>
      </c>
    </row>
    <row r="938" spans="1:4">
      <c r="A938">
        <v>6.1209300000000004</v>
      </c>
      <c r="B938">
        <v>5.7270000000000001E-2</v>
      </c>
      <c r="C938">
        <v>5.7426000000000004</v>
      </c>
      <c r="D938">
        <v>4.7309999999999998E-2</v>
      </c>
    </row>
    <row r="939" spans="1:4">
      <c r="A939">
        <v>6.12582</v>
      </c>
      <c r="B939">
        <v>5.4370000000000002E-2</v>
      </c>
      <c r="C939">
        <v>5.7478499999999997</v>
      </c>
      <c r="D939">
        <v>3.9260000000000003E-2</v>
      </c>
    </row>
    <row r="940" spans="1:4">
      <c r="A940">
        <v>6.1307200000000002</v>
      </c>
      <c r="B940">
        <v>5.4210000000000001E-2</v>
      </c>
      <c r="C940">
        <v>5.7530999999999999</v>
      </c>
      <c r="D940">
        <v>4.5220000000000003E-2</v>
      </c>
    </row>
    <row r="941" spans="1:4">
      <c r="A941">
        <v>6.1356099999999998</v>
      </c>
      <c r="B941">
        <v>5.1959999999999999E-2</v>
      </c>
      <c r="C941">
        <v>5.7583500000000001</v>
      </c>
      <c r="D941">
        <v>4.2160000000000003E-2</v>
      </c>
    </row>
    <row r="942" spans="1:4">
      <c r="A942">
        <v>6.1405099999999999</v>
      </c>
      <c r="B942">
        <v>5.679E-2</v>
      </c>
      <c r="C942">
        <v>5.7636000000000003</v>
      </c>
      <c r="D942">
        <v>4.0390000000000002E-2</v>
      </c>
    </row>
    <row r="943" spans="1:4">
      <c r="A943">
        <v>6.1454000000000004</v>
      </c>
      <c r="B943">
        <v>6.1129999999999997E-2</v>
      </c>
      <c r="C943">
        <v>5.7688499999999996</v>
      </c>
      <c r="D943">
        <v>4.2320000000000003E-2</v>
      </c>
    </row>
    <row r="944" spans="1:4">
      <c r="A944">
        <v>6.15029</v>
      </c>
      <c r="B944">
        <v>5.8389999999999997E-2</v>
      </c>
      <c r="C944">
        <v>5.7740999999999998</v>
      </c>
      <c r="D944">
        <v>4.1349999999999998E-2</v>
      </c>
    </row>
    <row r="945" spans="1:4">
      <c r="A945">
        <v>6.1551900000000002</v>
      </c>
      <c r="B945">
        <v>6.6919999999999993E-2</v>
      </c>
      <c r="C945">
        <v>5.77935</v>
      </c>
      <c r="D945">
        <v>4.7789999999999999E-2</v>
      </c>
    </row>
    <row r="946" spans="1:4">
      <c r="A946">
        <v>6.1600799999999998</v>
      </c>
      <c r="B946">
        <v>5.9520000000000003E-2</v>
      </c>
      <c r="C946">
        <v>5.7846000000000002</v>
      </c>
      <c r="D946">
        <v>4.7149999999999997E-2</v>
      </c>
    </row>
    <row r="947" spans="1:4">
      <c r="A947">
        <v>6.1649799999999999</v>
      </c>
      <c r="B947">
        <v>5.6619999999999997E-2</v>
      </c>
      <c r="C947">
        <v>5.7898500000000004</v>
      </c>
      <c r="D947">
        <v>4.5539999999999997E-2</v>
      </c>
    </row>
    <row r="948" spans="1:4">
      <c r="A948">
        <v>6.1698700000000004</v>
      </c>
      <c r="B948">
        <v>5.8069999999999997E-2</v>
      </c>
      <c r="C948">
        <v>5.7950999999999997</v>
      </c>
      <c r="D948">
        <v>5.0689999999999999E-2</v>
      </c>
    </row>
    <row r="949" spans="1:4">
      <c r="A949">
        <v>6.1747699999999996</v>
      </c>
      <c r="B949">
        <v>5.7750000000000003E-2</v>
      </c>
      <c r="C949">
        <v>5.8003499999999999</v>
      </c>
      <c r="D949">
        <v>5.2139999999999999E-2</v>
      </c>
    </row>
    <row r="950" spans="1:4">
      <c r="A950">
        <v>6.1796600000000002</v>
      </c>
      <c r="B950">
        <v>6.4829999999999999E-2</v>
      </c>
      <c r="C950">
        <v>5.8056000000000001</v>
      </c>
      <c r="D950">
        <v>4.5060000000000003E-2</v>
      </c>
    </row>
    <row r="951" spans="1:4">
      <c r="A951">
        <v>6.1845499999999998</v>
      </c>
      <c r="B951">
        <v>6.5310000000000007E-2</v>
      </c>
      <c r="C951">
        <v>5.8108500000000003</v>
      </c>
      <c r="D951">
        <v>5.2780000000000001E-2</v>
      </c>
    </row>
    <row r="952" spans="1:4">
      <c r="A952">
        <v>6.1894499999999999</v>
      </c>
      <c r="B952">
        <v>0.06</v>
      </c>
      <c r="C952">
        <v>5.8160999999999996</v>
      </c>
      <c r="D952">
        <v>4.4249999999999998E-2</v>
      </c>
    </row>
    <row r="953" spans="1:4">
      <c r="A953">
        <v>6.1943400000000004</v>
      </c>
      <c r="B953">
        <v>5.8880000000000002E-2</v>
      </c>
      <c r="C953">
        <v>5.8213499999999998</v>
      </c>
      <c r="D953">
        <v>4.7789999999999999E-2</v>
      </c>
    </row>
    <row r="954" spans="1:4">
      <c r="A954">
        <v>6.1992399999999996</v>
      </c>
      <c r="B954">
        <v>6.4670000000000005E-2</v>
      </c>
      <c r="C954">
        <v>5.8266</v>
      </c>
      <c r="D954">
        <v>4.9399999999999999E-2</v>
      </c>
    </row>
    <row r="955" spans="1:4">
      <c r="A955">
        <v>6.2041300000000001</v>
      </c>
      <c r="B955">
        <v>6.3539999999999999E-2</v>
      </c>
      <c r="C955">
        <v>5.8318500000000002</v>
      </c>
      <c r="D955">
        <v>4.3119999999999999E-2</v>
      </c>
    </row>
    <row r="956" spans="1:4">
      <c r="A956">
        <v>6.2090300000000003</v>
      </c>
      <c r="B956">
        <v>5.6950000000000001E-2</v>
      </c>
      <c r="C956">
        <v>5.8371000000000004</v>
      </c>
      <c r="D956">
        <v>4.5060000000000003E-2</v>
      </c>
    </row>
    <row r="957" spans="1:4">
      <c r="A957">
        <v>6.2139199999999999</v>
      </c>
      <c r="B957">
        <v>5.8720000000000001E-2</v>
      </c>
      <c r="C957">
        <v>5.8423499999999997</v>
      </c>
      <c r="D957">
        <v>4.7149999999999997E-2</v>
      </c>
    </row>
    <row r="958" spans="1:4">
      <c r="A958">
        <v>6.2188100000000004</v>
      </c>
      <c r="B958">
        <v>6.0319999999999999E-2</v>
      </c>
      <c r="C958">
        <v>5.8475999999999999</v>
      </c>
      <c r="D958">
        <v>4.7629999999999999E-2</v>
      </c>
    </row>
    <row r="959" spans="1:4">
      <c r="A959">
        <v>6.2237099999999996</v>
      </c>
      <c r="B959">
        <v>5.9839999999999997E-2</v>
      </c>
      <c r="C959">
        <v>5.8528500000000001</v>
      </c>
      <c r="D959">
        <v>4.972E-2</v>
      </c>
    </row>
    <row r="960" spans="1:4">
      <c r="A960">
        <v>6.2286000000000001</v>
      </c>
      <c r="B960">
        <v>5.4370000000000002E-2</v>
      </c>
      <c r="C960">
        <v>5.8581000000000003</v>
      </c>
      <c r="D960">
        <v>5.101E-2</v>
      </c>
    </row>
    <row r="961" spans="1:4">
      <c r="A961">
        <v>6.2335000000000003</v>
      </c>
      <c r="B961">
        <v>6.3539999999999999E-2</v>
      </c>
      <c r="C961">
        <v>5.8633499999999996</v>
      </c>
      <c r="D961">
        <v>5.8250000000000003E-2</v>
      </c>
    </row>
    <row r="962" spans="1:4">
      <c r="A962">
        <v>6.2383899999999999</v>
      </c>
      <c r="B962">
        <v>5.7430000000000002E-2</v>
      </c>
      <c r="C962">
        <v>5.8685999999999998</v>
      </c>
      <c r="D962">
        <v>5.4870000000000002E-2</v>
      </c>
    </row>
    <row r="963" spans="1:4">
      <c r="A963">
        <v>6.24329</v>
      </c>
      <c r="B963">
        <v>6.3380000000000006E-2</v>
      </c>
      <c r="C963">
        <v>5.87385</v>
      </c>
      <c r="D963">
        <v>5.6480000000000002E-2</v>
      </c>
    </row>
    <row r="964" spans="1:4">
      <c r="A964">
        <v>6.2481799999999996</v>
      </c>
      <c r="B964">
        <v>6.386E-2</v>
      </c>
      <c r="C964">
        <v>5.8791000000000002</v>
      </c>
      <c r="D964">
        <v>5.6640000000000003E-2</v>
      </c>
    </row>
    <row r="965" spans="1:4">
      <c r="A965">
        <v>6.2530700000000001</v>
      </c>
      <c r="B965">
        <v>6.9010000000000002E-2</v>
      </c>
      <c r="C965">
        <v>5.8843500000000004</v>
      </c>
      <c r="D965">
        <v>5.407E-2</v>
      </c>
    </row>
    <row r="966" spans="1:4">
      <c r="A966">
        <v>6.2579700000000003</v>
      </c>
      <c r="B966">
        <v>7.1749999999999994E-2</v>
      </c>
      <c r="C966">
        <v>5.8895999999999997</v>
      </c>
      <c r="D966">
        <v>6.2269999999999999E-2</v>
      </c>
    </row>
    <row r="967" spans="1:4">
      <c r="A967">
        <v>6.2628599999999999</v>
      </c>
      <c r="B967">
        <v>6.4829999999999999E-2</v>
      </c>
      <c r="C967">
        <v>5.8948499999999999</v>
      </c>
      <c r="D967">
        <v>5.8889999999999998E-2</v>
      </c>
    </row>
    <row r="968" spans="1:4">
      <c r="A968">
        <v>6.26776</v>
      </c>
      <c r="B968">
        <v>6.9330000000000003E-2</v>
      </c>
      <c r="C968">
        <v>5.9001000000000001</v>
      </c>
      <c r="D968">
        <v>6.1949999999999998E-2</v>
      </c>
    </row>
    <row r="969" spans="1:4">
      <c r="A969">
        <v>6.2726499999999996</v>
      </c>
      <c r="B969">
        <v>6.4990000000000006E-2</v>
      </c>
      <c r="C969">
        <v>5.9053500000000003</v>
      </c>
      <c r="D969">
        <v>6.565E-2</v>
      </c>
    </row>
    <row r="970" spans="1:4">
      <c r="A970">
        <v>6.2775400000000001</v>
      </c>
      <c r="B970">
        <v>0.06</v>
      </c>
      <c r="C970">
        <v>5.9105999999999996</v>
      </c>
      <c r="D970">
        <v>6.3719999999999999E-2</v>
      </c>
    </row>
    <row r="971" spans="1:4">
      <c r="A971">
        <v>6.2824400000000002</v>
      </c>
      <c r="B971">
        <v>6.1929999999999999E-2</v>
      </c>
      <c r="C971">
        <v>5.9158499999999998</v>
      </c>
      <c r="D971">
        <v>6.1469999999999997E-2</v>
      </c>
    </row>
    <row r="972" spans="1:4">
      <c r="A972">
        <v>6.2873299999999999</v>
      </c>
      <c r="B972">
        <v>5.7270000000000001E-2</v>
      </c>
      <c r="C972">
        <v>5.9211</v>
      </c>
      <c r="D972">
        <v>6.8709999999999993E-2</v>
      </c>
    </row>
    <row r="973" spans="1:4">
      <c r="A973">
        <v>6.29223</v>
      </c>
      <c r="B973">
        <v>6.4189999999999997E-2</v>
      </c>
      <c r="C973">
        <v>5.9263500000000002</v>
      </c>
      <c r="D973">
        <v>7.0000000000000007E-2</v>
      </c>
    </row>
    <row r="974" spans="1:4">
      <c r="A974">
        <v>6.2971199999999996</v>
      </c>
      <c r="B974">
        <v>6.225E-2</v>
      </c>
      <c r="C974">
        <v>5.9316000000000004</v>
      </c>
      <c r="D974">
        <v>7.1609999999999993E-2</v>
      </c>
    </row>
    <row r="975" spans="1:4">
      <c r="A975">
        <v>6.3020199999999997</v>
      </c>
      <c r="B975">
        <v>6.6439999999999999E-2</v>
      </c>
      <c r="C975">
        <v>5.9368499999999997</v>
      </c>
      <c r="D975">
        <v>6.9029999999999994E-2</v>
      </c>
    </row>
    <row r="976" spans="1:4">
      <c r="A976">
        <v>6.3069100000000002</v>
      </c>
      <c r="B976">
        <v>6.1929999999999999E-2</v>
      </c>
      <c r="C976">
        <v>5.9420999999999999</v>
      </c>
      <c r="D976">
        <v>6.7100000000000007E-2</v>
      </c>
    </row>
    <row r="977" spans="1:4">
      <c r="A977">
        <v>6.3117999999999999</v>
      </c>
      <c r="B977">
        <v>6.2899999999999998E-2</v>
      </c>
      <c r="C977">
        <v>5.9473500000000001</v>
      </c>
      <c r="D977">
        <v>6.7739999999999995E-2</v>
      </c>
    </row>
    <row r="978" spans="1:4">
      <c r="A978">
        <v>6.3167</v>
      </c>
      <c r="B978">
        <v>6.4350000000000004E-2</v>
      </c>
      <c r="C978">
        <v>5.9526000000000003</v>
      </c>
      <c r="D978">
        <v>6.6780000000000006E-2</v>
      </c>
    </row>
    <row r="979" spans="1:4">
      <c r="A979">
        <v>6.3215899999999996</v>
      </c>
      <c r="B979">
        <v>6.386E-2</v>
      </c>
      <c r="C979">
        <v>5.9578499999999996</v>
      </c>
      <c r="D979">
        <v>6.9349999999999995E-2</v>
      </c>
    </row>
    <row r="980" spans="1:4">
      <c r="A980">
        <v>6.3264899999999997</v>
      </c>
      <c r="B980">
        <v>6.1609999999999998E-2</v>
      </c>
      <c r="C980">
        <v>5.9630999999999998</v>
      </c>
      <c r="D980">
        <v>6.9029999999999994E-2</v>
      </c>
    </row>
    <row r="981" spans="1:4">
      <c r="A981">
        <v>6.3313800000000002</v>
      </c>
      <c r="B981">
        <v>5.7110000000000001E-2</v>
      </c>
      <c r="C981">
        <v>5.96835</v>
      </c>
      <c r="D981">
        <v>6.9680000000000006E-2</v>
      </c>
    </row>
    <row r="982" spans="1:4">
      <c r="A982">
        <v>6.3362800000000004</v>
      </c>
      <c r="B982">
        <v>5.6950000000000001E-2</v>
      </c>
      <c r="C982">
        <v>5.9736000000000002</v>
      </c>
      <c r="D982">
        <v>6.5009999999999998E-2</v>
      </c>
    </row>
    <row r="983" spans="1:4">
      <c r="A983">
        <v>6.34117</v>
      </c>
      <c r="B983">
        <v>6.4019999999999994E-2</v>
      </c>
      <c r="C983">
        <v>5.9788500000000004</v>
      </c>
      <c r="D983">
        <v>6.726E-2</v>
      </c>
    </row>
    <row r="984" spans="1:4">
      <c r="A984">
        <v>6.3460599999999996</v>
      </c>
      <c r="B984">
        <v>6.3539999999999999E-2</v>
      </c>
      <c r="C984">
        <v>5.9840999999999998</v>
      </c>
      <c r="D984">
        <v>5.9700000000000003E-2</v>
      </c>
    </row>
    <row r="985" spans="1:4">
      <c r="A985">
        <v>6.3509599999999997</v>
      </c>
      <c r="B985">
        <v>6.7400000000000002E-2</v>
      </c>
      <c r="C985">
        <v>5.98935</v>
      </c>
      <c r="D985">
        <v>6.7909999999999998E-2</v>
      </c>
    </row>
    <row r="986" spans="1:4">
      <c r="A986">
        <v>6.3558500000000002</v>
      </c>
      <c r="B986">
        <v>6.3380000000000006E-2</v>
      </c>
      <c r="C986">
        <v>5.9946000000000002</v>
      </c>
      <c r="D986">
        <v>6.6780000000000006E-2</v>
      </c>
    </row>
    <row r="987" spans="1:4">
      <c r="A987">
        <v>6.3607500000000003</v>
      </c>
      <c r="B987">
        <v>6.4990000000000006E-2</v>
      </c>
      <c r="C987">
        <v>5.9998500000000003</v>
      </c>
      <c r="D987">
        <v>7.2090000000000001E-2</v>
      </c>
    </row>
    <row r="988" spans="1:4">
      <c r="A988">
        <v>6.36564</v>
      </c>
      <c r="B988">
        <v>7.3520000000000002E-2</v>
      </c>
      <c r="C988">
        <v>6.0050999999999997</v>
      </c>
      <c r="D988">
        <v>7.4179999999999996E-2</v>
      </c>
    </row>
    <row r="989" spans="1:4">
      <c r="A989">
        <v>6.3705400000000001</v>
      </c>
      <c r="B989">
        <v>6.3700000000000007E-2</v>
      </c>
      <c r="C989">
        <v>6.0103499999999999</v>
      </c>
      <c r="D989">
        <v>6.6140000000000004E-2</v>
      </c>
    </row>
    <row r="990" spans="1:4">
      <c r="A990">
        <v>6.3754299999999997</v>
      </c>
      <c r="B990">
        <v>6.3060000000000005E-2</v>
      </c>
      <c r="C990">
        <v>6.0156000000000001</v>
      </c>
      <c r="D990">
        <v>6.9190000000000002E-2</v>
      </c>
    </row>
    <row r="991" spans="1:4">
      <c r="A991">
        <v>6.3803200000000002</v>
      </c>
      <c r="B991">
        <v>6.3539999999999999E-2</v>
      </c>
      <c r="C991">
        <v>6.0208500000000003</v>
      </c>
      <c r="D991">
        <v>7.1120000000000003E-2</v>
      </c>
    </row>
    <row r="992" spans="1:4">
      <c r="A992">
        <v>6.3852200000000003</v>
      </c>
      <c r="B992">
        <v>6.4509999999999998E-2</v>
      </c>
      <c r="C992">
        <v>6.0260999999999996</v>
      </c>
      <c r="D992">
        <v>7.1929999999999994E-2</v>
      </c>
    </row>
    <row r="993" spans="1:4">
      <c r="A993">
        <v>6.39011</v>
      </c>
      <c r="B993">
        <v>5.7910000000000003E-2</v>
      </c>
      <c r="C993">
        <v>6.0313499999999998</v>
      </c>
      <c r="D993">
        <v>7.4829999999999994E-2</v>
      </c>
    </row>
    <row r="994" spans="1:4">
      <c r="A994">
        <v>6.3950100000000001</v>
      </c>
      <c r="B994">
        <v>5.6460000000000003E-2</v>
      </c>
      <c r="C994">
        <v>6.0366</v>
      </c>
      <c r="D994">
        <v>7.9009999999999997E-2</v>
      </c>
    </row>
    <row r="995" spans="1:4">
      <c r="A995">
        <v>6.3998999999999997</v>
      </c>
      <c r="B995">
        <v>5.4050000000000001E-2</v>
      </c>
      <c r="C995">
        <v>6.0418500000000002</v>
      </c>
      <c r="D995">
        <v>7.3050000000000004E-2</v>
      </c>
    </row>
    <row r="996" spans="1:4">
      <c r="A996">
        <v>6.4047999999999998</v>
      </c>
      <c r="B996">
        <v>5.6619999999999997E-2</v>
      </c>
      <c r="C996">
        <v>6.0471000000000004</v>
      </c>
      <c r="D996">
        <v>7.6759999999999995E-2</v>
      </c>
    </row>
    <row r="997" spans="1:4">
      <c r="A997">
        <v>6.4096900000000003</v>
      </c>
      <c r="B997">
        <v>5.1639999999999998E-2</v>
      </c>
      <c r="C997">
        <v>6.0523499999999997</v>
      </c>
      <c r="D997">
        <v>7.1279999999999996E-2</v>
      </c>
    </row>
    <row r="998" spans="1:4">
      <c r="A998">
        <v>6.4145799999999999</v>
      </c>
      <c r="B998">
        <v>5.9520000000000003E-2</v>
      </c>
      <c r="C998">
        <v>6.0575999999999999</v>
      </c>
      <c r="D998">
        <v>7.6600000000000001E-2</v>
      </c>
    </row>
    <row r="999" spans="1:4">
      <c r="A999">
        <v>6.4194800000000001</v>
      </c>
      <c r="B999">
        <v>5.7590000000000002E-2</v>
      </c>
      <c r="C999">
        <v>6.0628500000000001</v>
      </c>
      <c r="D999">
        <v>7.3219999999999993E-2</v>
      </c>
    </row>
    <row r="1000" spans="1:4">
      <c r="A1000">
        <v>6.4243699999999997</v>
      </c>
      <c r="B1000">
        <v>5.389E-2</v>
      </c>
      <c r="C1000">
        <v>6.0681000000000003</v>
      </c>
      <c r="D1000">
        <v>7.1609999999999993E-2</v>
      </c>
    </row>
    <row r="1001" spans="1:4">
      <c r="A1001">
        <v>6.4292699999999998</v>
      </c>
      <c r="B1001">
        <v>5.4850000000000003E-2</v>
      </c>
      <c r="C1001">
        <v>6.0733499999999996</v>
      </c>
      <c r="D1001">
        <v>7.5310000000000002E-2</v>
      </c>
    </row>
    <row r="1002" spans="1:4">
      <c r="A1002">
        <v>6.4341600000000003</v>
      </c>
      <c r="B1002">
        <v>6.225E-2</v>
      </c>
      <c r="C1002">
        <v>6.0785999999999998</v>
      </c>
      <c r="D1002">
        <v>7.8369999999999995E-2</v>
      </c>
    </row>
    <row r="1003" spans="1:4">
      <c r="A1003">
        <v>6.4390599999999996</v>
      </c>
      <c r="B1003">
        <v>6.0159999999999998E-2</v>
      </c>
      <c r="C1003">
        <v>6.08385</v>
      </c>
      <c r="D1003">
        <v>7.9170000000000004E-2</v>
      </c>
    </row>
    <row r="1004" spans="1:4">
      <c r="A1004">
        <v>6.4439500000000001</v>
      </c>
      <c r="B1004">
        <v>6.3219999999999998E-2</v>
      </c>
      <c r="C1004">
        <v>6.0891000000000002</v>
      </c>
      <c r="D1004">
        <v>8.1739999999999993E-2</v>
      </c>
    </row>
    <row r="1005" spans="1:4">
      <c r="A1005">
        <v>6.4488500000000002</v>
      </c>
      <c r="B1005">
        <v>5.7750000000000003E-2</v>
      </c>
      <c r="C1005">
        <v>6.0943500000000004</v>
      </c>
      <c r="D1005">
        <v>8.0140000000000003E-2</v>
      </c>
    </row>
    <row r="1006" spans="1:4">
      <c r="A1006">
        <v>6.4537399999999998</v>
      </c>
      <c r="B1006">
        <v>5.7110000000000001E-2</v>
      </c>
      <c r="C1006">
        <v>6.0995999999999997</v>
      </c>
      <c r="D1006">
        <v>7.2090000000000001E-2</v>
      </c>
    </row>
    <row r="1007" spans="1:4">
      <c r="A1007">
        <v>6.4586300000000003</v>
      </c>
      <c r="B1007">
        <v>5.7430000000000002E-2</v>
      </c>
      <c r="C1007">
        <v>6.1048499999999999</v>
      </c>
      <c r="D1007">
        <v>7.1279999999999996E-2</v>
      </c>
    </row>
    <row r="1008" spans="1:4">
      <c r="A1008">
        <v>6.4635300000000004</v>
      </c>
      <c r="B1008">
        <v>5.212E-2</v>
      </c>
      <c r="C1008">
        <v>6.1101000000000001</v>
      </c>
      <c r="D1008">
        <v>7.4660000000000004E-2</v>
      </c>
    </row>
    <row r="1009" spans="1:4">
      <c r="A1009">
        <v>6.4684200000000001</v>
      </c>
      <c r="B1009">
        <v>5.8720000000000001E-2</v>
      </c>
      <c r="C1009">
        <v>6.1153500000000003</v>
      </c>
      <c r="D1009">
        <v>7.3050000000000004E-2</v>
      </c>
    </row>
    <row r="1010" spans="1:4">
      <c r="A1010">
        <v>6.4733200000000002</v>
      </c>
      <c r="B1010">
        <v>5.357E-2</v>
      </c>
      <c r="C1010">
        <v>6.1205999999999996</v>
      </c>
      <c r="D1010">
        <v>7.7240000000000003E-2</v>
      </c>
    </row>
    <row r="1011" spans="1:4">
      <c r="A1011">
        <v>6.4782099999999998</v>
      </c>
      <c r="B1011">
        <v>4.7460000000000002E-2</v>
      </c>
      <c r="C1011">
        <v>6.1258499999999998</v>
      </c>
      <c r="D1011">
        <v>8.1909999999999997E-2</v>
      </c>
    </row>
    <row r="1012" spans="1:4">
      <c r="A1012">
        <v>6.4831099999999999</v>
      </c>
      <c r="B1012">
        <v>4.7460000000000002E-2</v>
      </c>
      <c r="C1012">
        <v>6.1311</v>
      </c>
      <c r="D1012">
        <v>7.0000000000000007E-2</v>
      </c>
    </row>
    <row r="1013" spans="1:4">
      <c r="A1013">
        <v>6.4880000000000004</v>
      </c>
      <c r="B1013">
        <v>4.6809999999999997E-2</v>
      </c>
      <c r="C1013">
        <v>6.1363500000000002</v>
      </c>
      <c r="D1013">
        <v>7.0800000000000002E-2</v>
      </c>
    </row>
    <row r="1014" spans="1:4">
      <c r="A1014">
        <v>6.4928900000000001</v>
      </c>
      <c r="B1014">
        <v>4.7940000000000003E-2</v>
      </c>
      <c r="C1014">
        <v>6.1416000000000004</v>
      </c>
      <c r="D1014">
        <v>7.0959999999999995E-2</v>
      </c>
    </row>
    <row r="1015" spans="1:4">
      <c r="A1015">
        <v>6.4977900000000002</v>
      </c>
      <c r="B1015">
        <v>4.9390000000000003E-2</v>
      </c>
      <c r="C1015">
        <v>6.1468499999999997</v>
      </c>
      <c r="D1015">
        <v>7.3050000000000004E-2</v>
      </c>
    </row>
    <row r="1016" spans="1:4">
      <c r="A1016">
        <v>6.5026799999999998</v>
      </c>
      <c r="B1016">
        <v>4.7460000000000002E-2</v>
      </c>
      <c r="C1016">
        <v>6.1520999999999999</v>
      </c>
      <c r="D1016">
        <v>6.9510000000000002E-2</v>
      </c>
    </row>
    <row r="1017" spans="1:4">
      <c r="A1017">
        <v>6.5075799999999999</v>
      </c>
      <c r="B1017">
        <v>4.8259999999999997E-2</v>
      </c>
      <c r="C1017">
        <v>6.1573500000000001</v>
      </c>
      <c r="D1017">
        <v>7.6920000000000002E-2</v>
      </c>
    </row>
    <row r="1018" spans="1:4">
      <c r="A1018">
        <v>6.5124700000000004</v>
      </c>
      <c r="B1018">
        <v>4.6809999999999997E-2</v>
      </c>
      <c r="C1018">
        <v>6.1626000000000003</v>
      </c>
      <c r="D1018">
        <v>7.2090000000000001E-2</v>
      </c>
    </row>
    <row r="1019" spans="1:4">
      <c r="A1019">
        <v>6.5173699999999997</v>
      </c>
      <c r="B1019">
        <v>4.1020000000000001E-2</v>
      </c>
      <c r="C1019">
        <v>6.1678499999999996</v>
      </c>
      <c r="D1019">
        <v>6.4850000000000005E-2</v>
      </c>
    </row>
    <row r="1020" spans="1:4">
      <c r="A1020">
        <v>6.5222600000000002</v>
      </c>
      <c r="B1020">
        <v>4.6010000000000002E-2</v>
      </c>
      <c r="C1020">
        <v>6.1730999999999998</v>
      </c>
      <c r="D1020">
        <v>6.8390000000000006E-2</v>
      </c>
    </row>
    <row r="1021" spans="1:4">
      <c r="A1021">
        <v>6.5271499999999998</v>
      </c>
      <c r="B1021">
        <v>4.3270000000000003E-2</v>
      </c>
      <c r="C1021">
        <v>6.17835</v>
      </c>
      <c r="D1021">
        <v>7.8850000000000003E-2</v>
      </c>
    </row>
    <row r="1022" spans="1:4">
      <c r="A1022">
        <v>6.5320499999999999</v>
      </c>
      <c r="B1022">
        <v>4.6170000000000003E-2</v>
      </c>
      <c r="C1022">
        <v>6.1836000000000002</v>
      </c>
      <c r="D1022">
        <v>8.3510000000000001E-2</v>
      </c>
    </row>
    <row r="1023" spans="1:4">
      <c r="A1023">
        <v>6.5369400000000004</v>
      </c>
      <c r="B1023">
        <v>3.7319999999999999E-2</v>
      </c>
      <c r="C1023">
        <v>6.1888500000000004</v>
      </c>
      <c r="D1023">
        <v>7.7560000000000004E-2</v>
      </c>
    </row>
    <row r="1024" spans="1:4">
      <c r="A1024">
        <v>6.5418399999999997</v>
      </c>
      <c r="B1024">
        <v>4.2790000000000002E-2</v>
      </c>
      <c r="C1024">
        <v>6.1940999999999997</v>
      </c>
      <c r="D1024">
        <v>7.1609999999999993E-2</v>
      </c>
    </row>
    <row r="1025" spans="1:4">
      <c r="A1025">
        <v>6.5467300000000002</v>
      </c>
      <c r="B1025">
        <v>4.6330000000000003E-2</v>
      </c>
      <c r="C1025">
        <v>6.1993499999999999</v>
      </c>
      <c r="D1025">
        <v>7.1929999999999994E-2</v>
      </c>
    </row>
    <row r="1026" spans="1:4">
      <c r="A1026">
        <v>6.5516300000000003</v>
      </c>
      <c r="B1026">
        <v>5.0990000000000001E-2</v>
      </c>
      <c r="C1026">
        <v>6.2046000000000001</v>
      </c>
      <c r="D1026">
        <v>7.4499999999999997E-2</v>
      </c>
    </row>
    <row r="1027" spans="1:4">
      <c r="A1027">
        <v>6.5565199999999999</v>
      </c>
      <c r="B1027">
        <v>4.2790000000000002E-2</v>
      </c>
      <c r="C1027">
        <v>6.2098500000000003</v>
      </c>
      <c r="D1027">
        <v>7.2889999999999996E-2</v>
      </c>
    </row>
    <row r="1028" spans="1:4">
      <c r="A1028">
        <v>6.5614100000000004</v>
      </c>
      <c r="B1028">
        <v>4.3430000000000003E-2</v>
      </c>
      <c r="C1028">
        <v>6.2150999999999996</v>
      </c>
      <c r="D1028">
        <v>7.0800000000000002E-2</v>
      </c>
    </row>
    <row r="1029" spans="1:4">
      <c r="A1029">
        <v>6.5663099999999996</v>
      </c>
      <c r="B1029">
        <v>4.4720000000000003E-2</v>
      </c>
      <c r="C1029">
        <v>6.2203499999999998</v>
      </c>
      <c r="D1029">
        <v>8.0780000000000005E-2</v>
      </c>
    </row>
    <row r="1030" spans="1:4">
      <c r="A1030">
        <v>6.5712000000000002</v>
      </c>
      <c r="B1030">
        <v>5.228E-2</v>
      </c>
      <c r="C1030">
        <v>6.2256</v>
      </c>
      <c r="D1030">
        <v>7.6429999999999998E-2</v>
      </c>
    </row>
    <row r="1031" spans="1:4">
      <c r="A1031">
        <v>6.5761000000000003</v>
      </c>
      <c r="B1031">
        <v>5.3089999999999998E-2</v>
      </c>
      <c r="C1031">
        <v>6.2308500000000002</v>
      </c>
      <c r="D1031">
        <v>7.9969999999999999E-2</v>
      </c>
    </row>
    <row r="1032" spans="1:4">
      <c r="A1032">
        <v>6.5809899999999999</v>
      </c>
      <c r="B1032">
        <v>4.8899999999999999E-2</v>
      </c>
      <c r="C1032">
        <v>6.2361000000000004</v>
      </c>
      <c r="D1032">
        <v>7.6270000000000004E-2</v>
      </c>
    </row>
    <row r="1033" spans="1:4">
      <c r="A1033">
        <v>6.58589</v>
      </c>
      <c r="B1033">
        <v>4.4560000000000002E-2</v>
      </c>
      <c r="C1033">
        <v>6.2413499999999997</v>
      </c>
      <c r="D1033">
        <v>7.2249999999999995E-2</v>
      </c>
    </row>
    <row r="1034" spans="1:4">
      <c r="A1034">
        <v>6.5907799999999996</v>
      </c>
      <c r="B1034">
        <v>5.6140000000000002E-2</v>
      </c>
      <c r="C1034">
        <v>6.2465999999999999</v>
      </c>
      <c r="D1034">
        <v>7.1609999999999993E-2</v>
      </c>
    </row>
    <row r="1035" spans="1:4">
      <c r="A1035">
        <v>6.5956700000000001</v>
      </c>
      <c r="B1035">
        <v>4.4400000000000002E-2</v>
      </c>
      <c r="C1035">
        <v>6.2518500000000001</v>
      </c>
      <c r="D1035">
        <v>7.3050000000000004E-2</v>
      </c>
    </row>
    <row r="1036" spans="1:4">
      <c r="A1036">
        <v>6.6005700000000003</v>
      </c>
      <c r="B1036">
        <v>4.5039999999999997E-2</v>
      </c>
      <c r="C1036">
        <v>6.2571000000000003</v>
      </c>
      <c r="D1036">
        <v>7.7399999999999997E-2</v>
      </c>
    </row>
    <row r="1037" spans="1:4">
      <c r="A1037">
        <v>6.6054599999999999</v>
      </c>
      <c r="B1037">
        <v>3.8449999999999998E-2</v>
      </c>
      <c r="C1037">
        <v>6.2623499999999996</v>
      </c>
      <c r="D1037">
        <v>8.0939999999999998E-2</v>
      </c>
    </row>
    <row r="1038" spans="1:4">
      <c r="A1038">
        <v>6.61036</v>
      </c>
      <c r="B1038">
        <v>4.3110000000000002E-2</v>
      </c>
      <c r="C1038">
        <v>6.2675999999999998</v>
      </c>
      <c r="D1038">
        <v>7.7399999999999997E-2</v>
      </c>
    </row>
    <row r="1039" spans="1:4">
      <c r="A1039">
        <v>6.6152499999999996</v>
      </c>
      <c r="B1039">
        <v>4.5519999999999998E-2</v>
      </c>
      <c r="C1039">
        <v>6.27285</v>
      </c>
      <c r="D1039">
        <v>7.9170000000000004E-2</v>
      </c>
    </row>
    <row r="1040" spans="1:4">
      <c r="A1040">
        <v>6.6201499999999998</v>
      </c>
      <c r="B1040">
        <v>3.78E-2</v>
      </c>
      <c r="C1040">
        <v>6.2781000000000002</v>
      </c>
      <c r="D1040">
        <v>7.5310000000000002E-2</v>
      </c>
    </row>
    <row r="1041" spans="1:4">
      <c r="A1041">
        <v>6.6250400000000003</v>
      </c>
      <c r="B1041">
        <v>3.8449999999999998E-2</v>
      </c>
      <c r="C1041">
        <v>6.2833500000000004</v>
      </c>
      <c r="D1041">
        <v>7.0319999999999994E-2</v>
      </c>
    </row>
    <row r="1042" spans="1:4">
      <c r="A1042">
        <v>6.6299299999999999</v>
      </c>
      <c r="B1042">
        <v>4.2470000000000001E-2</v>
      </c>
      <c r="C1042">
        <v>6.2885999999999997</v>
      </c>
      <c r="D1042">
        <v>7.9329999999999998E-2</v>
      </c>
    </row>
    <row r="1043" spans="1:4">
      <c r="A1043">
        <v>6.63483</v>
      </c>
      <c r="B1043">
        <v>4.3270000000000003E-2</v>
      </c>
      <c r="C1043">
        <v>6.2938499999999999</v>
      </c>
      <c r="D1043">
        <v>7.8689999999999996E-2</v>
      </c>
    </row>
    <row r="1044" spans="1:4">
      <c r="A1044">
        <v>6.6397199999999996</v>
      </c>
      <c r="B1044">
        <v>3.3779999999999998E-2</v>
      </c>
      <c r="C1044">
        <v>6.2991000000000001</v>
      </c>
      <c r="D1044">
        <v>8.3680000000000004E-2</v>
      </c>
    </row>
    <row r="1045" spans="1:4">
      <c r="A1045">
        <v>6.6446199999999997</v>
      </c>
      <c r="B1045">
        <v>4.0219999999999999E-2</v>
      </c>
      <c r="C1045">
        <v>6.3043500000000003</v>
      </c>
      <c r="D1045">
        <v>7.7719999999999997E-2</v>
      </c>
    </row>
    <row r="1046" spans="1:4">
      <c r="A1046">
        <v>6.6495100000000003</v>
      </c>
      <c r="B1046">
        <v>3.764E-2</v>
      </c>
      <c r="C1046">
        <v>6.3095999999999997</v>
      </c>
      <c r="D1046">
        <v>8.2070000000000004E-2</v>
      </c>
    </row>
    <row r="1047" spans="1:4">
      <c r="A1047">
        <v>6.6544100000000004</v>
      </c>
      <c r="B1047">
        <v>3.8609999999999998E-2</v>
      </c>
      <c r="C1047">
        <v>6.3148499999999999</v>
      </c>
      <c r="D1047">
        <v>8.2390000000000005E-2</v>
      </c>
    </row>
    <row r="1048" spans="1:4">
      <c r="A1048">
        <v>6.6593</v>
      </c>
      <c r="B1048">
        <v>3.2169999999999997E-2</v>
      </c>
      <c r="C1048">
        <v>6.3201000000000001</v>
      </c>
      <c r="D1048">
        <v>7.8530000000000003E-2</v>
      </c>
    </row>
    <row r="1049" spans="1:4">
      <c r="A1049">
        <v>6.6641899999999996</v>
      </c>
      <c r="B1049">
        <v>3.7479999999999999E-2</v>
      </c>
      <c r="C1049">
        <v>6.3253500000000003</v>
      </c>
      <c r="D1049">
        <v>7.9649999999999999E-2</v>
      </c>
    </row>
    <row r="1050" spans="1:4">
      <c r="A1050">
        <v>6.6690899999999997</v>
      </c>
      <c r="B1050">
        <v>3.3140000000000003E-2</v>
      </c>
      <c r="C1050">
        <v>6.3305999999999996</v>
      </c>
      <c r="D1050">
        <v>8.1420000000000006E-2</v>
      </c>
    </row>
    <row r="1051" spans="1:4">
      <c r="A1051">
        <v>6.6739800000000002</v>
      </c>
      <c r="B1051">
        <v>3.5869999999999999E-2</v>
      </c>
      <c r="C1051">
        <v>6.3358499999999998</v>
      </c>
      <c r="D1051">
        <v>8.6569999999999994E-2</v>
      </c>
    </row>
    <row r="1052" spans="1:4">
      <c r="A1052">
        <v>6.6788800000000004</v>
      </c>
      <c r="B1052">
        <v>3.056E-2</v>
      </c>
      <c r="C1052">
        <v>6.3411</v>
      </c>
      <c r="D1052">
        <v>8.5610000000000006E-2</v>
      </c>
    </row>
    <row r="1053" spans="1:4">
      <c r="A1053">
        <v>6.68377</v>
      </c>
      <c r="B1053">
        <v>3.073E-2</v>
      </c>
      <c r="C1053">
        <v>6.3463500000000002</v>
      </c>
      <c r="D1053">
        <v>9.7839999999999996E-2</v>
      </c>
    </row>
    <row r="1054" spans="1:4">
      <c r="A1054">
        <v>6.6886700000000001</v>
      </c>
      <c r="B1054">
        <v>3.0890000000000001E-2</v>
      </c>
      <c r="C1054">
        <v>6.3516000000000004</v>
      </c>
      <c r="D1054">
        <v>8.8499999999999995E-2</v>
      </c>
    </row>
    <row r="1055" spans="1:4">
      <c r="A1055">
        <v>6.6935599999999997</v>
      </c>
      <c r="B1055">
        <v>3.2169999999999997E-2</v>
      </c>
      <c r="C1055">
        <v>6.3568499999999997</v>
      </c>
      <c r="D1055">
        <v>8.5279999999999995E-2</v>
      </c>
    </row>
    <row r="1056" spans="1:4">
      <c r="A1056">
        <v>6.6984500000000002</v>
      </c>
      <c r="B1056">
        <v>3.0079999999999999E-2</v>
      </c>
      <c r="C1056">
        <v>6.3620999999999999</v>
      </c>
      <c r="D1056">
        <v>8.4640000000000007E-2</v>
      </c>
    </row>
    <row r="1057" spans="1:4">
      <c r="A1057">
        <v>6.7033500000000004</v>
      </c>
      <c r="B1057">
        <v>2.7189999999999999E-2</v>
      </c>
      <c r="C1057">
        <v>6.3673500000000001</v>
      </c>
      <c r="D1057">
        <v>8.8819999999999996E-2</v>
      </c>
    </row>
    <row r="1058" spans="1:4">
      <c r="A1058">
        <v>6.70824</v>
      </c>
      <c r="B1058">
        <v>3.0079999999999999E-2</v>
      </c>
      <c r="C1058">
        <v>6.3726000000000003</v>
      </c>
      <c r="D1058">
        <v>9.0109999999999996E-2</v>
      </c>
    </row>
    <row r="1059" spans="1:4">
      <c r="A1059">
        <v>6.7131400000000001</v>
      </c>
      <c r="B1059">
        <v>2.7830000000000001E-2</v>
      </c>
      <c r="C1059">
        <v>6.3778499999999996</v>
      </c>
      <c r="D1059">
        <v>8.7379999999999999E-2</v>
      </c>
    </row>
    <row r="1060" spans="1:4">
      <c r="A1060">
        <v>6.7180299999999997</v>
      </c>
      <c r="B1060">
        <v>2.5260000000000001E-2</v>
      </c>
      <c r="C1060">
        <v>6.3830999999999998</v>
      </c>
      <c r="D1060">
        <v>8.5279999999999995E-2</v>
      </c>
    </row>
    <row r="1061" spans="1:4">
      <c r="A1061">
        <v>6.7229299999999999</v>
      </c>
      <c r="B1061">
        <v>2.4930000000000001E-2</v>
      </c>
      <c r="C1061">
        <v>6.38835</v>
      </c>
      <c r="D1061">
        <v>8.1100000000000005E-2</v>
      </c>
    </row>
    <row r="1062" spans="1:4">
      <c r="A1062">
        <v>6.7278200000000004</v>
      </c>
      <c r="B1062">
        <v>2.2360000000000001E-2</v>
      </c>
      <c r="C1062">
        <v>6.3936000000000002</v>
      </c>
      <c r="D1062">
        <v>8.5279999999999995E-2</v>
      </c>
    </row>
    <row r="1063" spans="1:4">
      <c r="A1063">
        <v>6.73271</v>
      </c>
      <c r="B1063">
        <v>2.3E-2</v>
      </c>
      <c r="C1063">
        <v>6.3988500000000004</v>
      </c>
      <c r="D1063">
        <v>8.3680000000000004E-2</v>
      </c>
    </row>
    <row r="1064" spans="1:4">
      <c r="A1064">
        <v>6.7376100000000001</v>
      </c>
      <c r="B1064">
        <v>2.3650000000000001E-2</v>
      </c>
      <c r="C1064">
        <v>6.4040999999999997</v>
      </c>
      <c r="D1064">
        <v>8.609E-2</v>
      </c>
    </row>
    <row r="1065" spans="1:4">
      <c r="A1065">
        <v>6.7424999999999997</v>
      </c>
      <c r="B1065">
        <v>1.9140000000000001E-2</v>
      </c>
      <c r="C1065">
        <v>6.4093499999999999</v>
      </c>
      <c r="D1065">
        <v>7.8039999999999998E-2</v>
      </c>
    </row>
    <row r="1066" spans="1:4">
      <c r="A1066">
        <v>6.7473999999999998</v>
      </c>
      <c r="B1066">
        <v>2.1559999999999999E-2</v>
      </c>
      <c r="C1066">
        <v>6.4146000000000001</v>
      </c>
      <c r="D1066">
        <v>9.3810000000000004E-2</v>
      </c>
    </row>
    <row r="1067" spans="1:4">
      <c r="A1067">
        <v>6.7522900000000003</v>
      </c>
      <c r="B1067">
        <v>2.3810000000000001E-2</v>
      </c>
      <c r="C1067">
        <v>6.4198500000000003</v>
      </c>
      <c r="D1067">
        <v>8.8179999999999994E-2</v>
      </c>
    </row>
    <row r="1068" spans="1:4">
      <c r="A1068">
        <v>6.75718</v>
      </c>
      <c r="B1068">
        <v>2.043E-2</v>
      </c>
      <c r="C1068">
        <v>6.4250999999999996</v>
      </c>
      <c r="D1068">
        <v>9.1240000000000002E-2</v>
      </c>
    </row>
    <row r="1069" spans="1:4">
      <c r="A1069">
        <v>6.7620800000000001</v>
      </c>
      <c r="B1069">
        <v>2.7189999999999999E-2</v>
      </c>
      <c r="C1069">
        <v>6.4303499999999998</v>
      </c>
      <c r="D1069">
        <v>9.6390000000000003E-2</v>
      </c>
    </row>
    <row r="1070" spans="1:4">
      <c r="A1070">
        <v>6.7669699999999997</v>
      </c>
      <c r="B1070">
        <v>1.9949999999999999E-2</v>
      </c>
      <c r="C1070">
        <v>6.4356</v>
      </c>
      <c r="D1070">
        <v>8.7540000000000007E-2</v>
      </c>
    </row>
    <row r="1071" spans="1:4">
      <c r="A1071">
        <v>6.7718699999999998</v>
      </c>
      <c r="B1071">
        <v>2.1559999999999999E-2</v>
      </c>
      <c r="C1071">
        <v>6.4408500000000002</v>
      </c>
      <c r="D1071">
        <v>8.4640000000000007E-2</v>
      </c>
    </row>
    <row r="1072" spans="1:4">
      <c r="A1072">
        <v>6.7767600000000003</v>
      </c>
      <c r="B1072">
        <v>2.2040000000000001E-2</v>
      </c>
      <c r="C1072">
        <v>6.4461000000000004</v>
      </c>
      <c r="D1072">
        <v>8.5120000000000001E-2</v>
      </c>
    </row>
    <row r="1073" spans="1:4">
      <c r="A1073">
        <v>6.7816599999999996</v>
      </c>
      <c r="B1073">
        <v>1.9460000000000002E-2</v>
      </c>
      <c r="C1073">
        <v>6.4513499999999997</v>
      </c>
      <c r="D1073">
        <v>8.0460000000000004E-2</v>
      </c>
    </row>
    <row r="1074" spans="1:4">
      <c r="A1074">
        <v>6.7865500000000001</v>
      </c>
      <c r="B1074">
        <v>2.3E-2</v>
      </c>
      <c r="C1074">
        <v>6.4565999999999999</v>
      </c>
      <c r="D1074">
        <v>8.7220000000000006E-2</v>
      </c>
    </row>
    <row r="1075" spans="1:4">
      <c r="A1075">
        <v>6.7914399999999997</v>
      </c>
      <c r="B1075">
        <v>2.767E-2</v>
      </c>
      <c r="C1075">
        <v>6.4618500000000001</v>
      </c>
      <c r="D1075">
        <v>8.7859999999999994E-2</v>
      </c>
    </row>
    <row r="1076" spans="1:4">
      <c r="A1076">
        <v>6.7963399999999998</v>
      </c>
      <c r="B1076">
        <v>2.606E-2</v>
      </c>
      <c r="C1076">
        <v>6.4671000000000003</v>
      </c>
      <c r="D1076">
        <v>8.4959999999999994E-2</v>
      </c>
    </row>
    <row r="1077" spans="1:4">
      <c r="A1077">
        <v>6.8012300000000003</v>
      </c>
      <c r="B1077">
        <v>2.622E-2</v>
      </c>
      <c r="C1077">
        <v>6.4723499999999996</v>
      </c>
      <c r="D1077">
        <v>8.8819999999999996E-2</v>
      </c>
    </row>
    <row r="1078" spans="1:4">
      <c r="A1078">
        <v>6.8061299999999996</v>
      </c>
      <c r="B1078">
        <v>2.3810000000000001E-2</v>
      </c>
      <c r="C1078">
        <v>6.4775999999999998</v>
      </c>
      <c r="D1078">
        <v>8.3839999999999998E-2</v>
      </c>
    </row>
    <row r="1079" spans="1:4">
      <c r="A1079">
        <v>6.8110200000000001</v>
      </c>
      <c r="B1079">
        <v>2.7349999999999999E-2</v>
      </c>
      <c r="C1079">
        <v>6.48285</v>
      </c>
      <c r="D1079">
        <v>8.8819999999999996E-2</v>
      </c>
    </row>
    <row r="1080" spans="1:4">
      <c r="A1080">
        <v>6.8159200000000002</v>
      </c>
      <c r="B1080">
        <v>2.2519999999999998E-2</v>
      </c>
      <c r="C1080">
        <v>6.4881000000000002</v>
      </c>
      <c r="D1080">
        <v>7.9969999999999999E-2</v>
      </c>
    </row>
    <row r="1081" spans="1:4">
      <c r="A1081">
        <v>6.8208099999999998</v>
      </c>
      <c r="B1081">
        <v>2.2040000000000001E-2</v>
      </c>
      <c r="C1081">
        <v>6.4933500000000004</v>
      </c>
      <c r="D1081">
        <v>8.48E-2</v>
      </c>
    </row>
    <row r="1082" spans="1:4">
      <c r="A1082">
        <v>6.8257000000000003</v>
      </c>
      <c r="B1082">
        <v>2.0750000000000001E-2</v>
      </c>
      <c r="C1082">
        <v>6.4985999999999997</v>
      </c>
      <c r="D1082">
        <v>8.0299999999999996E-2</v>
      </c>
    </row>
    <row r="1083" spans="1:4">
      <c r="A1083">
        <v>6.8305999999999996</v>
      </c>
      <c r="B1083">
        <v>2.027E-2</v>
      </c>
      <c r="C1083">
        <v>6.5038499999999999</v>
      </c>
      <c r="D1083">
        <v>9.0270000000000003E-2</v>
      </c>
    </row>
    <row r="1084" spans="1:4">
      <c r="A1084">
        <v>6.8354900000000001</v>
      </c>
      <c r="B1084">
        <v>2.445E-2</v>
      </c>
      <c r="C1084">
        <v>6.5091000000000001</v>
      </c>
      <c r="D1084">
        <v>8.0619999999999997E-2</v>
      </c>
    </row>
    <row r="1085" spans="1:4">
      <c r="A1085">
        <v>6.8403900000000002</v>
      </c>
      <c r="B1085">
        <v>1.9300000000000001E-2</v>
      </c>
      <c r="C1085">
        <v>6.5143500000000003</v>
      </c>
      <c r="D1085">
        <v>8.48E-2</v>
      </c>
    </row>
    <row r="1086" spans="1:4">
      <c r="A1086">
        <v>6.8452799999999998</v>
      </c>
      <c r="B1086">
        <v>1.9140000000000001E-2</v>
      </c>
      <c r="C1086">
        <v>6.5195999999999996</v>
      </c>
      <c r="D1086">
        <v>8.0299999999999996E-2</v>
      </c>
    </row>
    <row r="1087" spans="1:4">
      <c r="A1087">
        <v>6.8501799999999999</v>
      </c>
      <c r="B1087">
        <v>2.0910000000000002E-2</v>
      </c>
      <c r="C1087">
        <v>6.5248499999999998</v>
      </c>
      <c r="D1087">
        <v>8.5610000000000006E-2</v>
      </c>
    </row>
    <row r="1088" spans="1:4">
      <c r="A1088">
        <v>6.8550700000000004</v>
      </c>
      <c r="B1088">
        <v>2.1399999999999999E-2</v>
      </c>
      <c r="C1088">
        <v>6.5301</v>
      </c>
      <c r="D1088">
        <v>8.8340000000000002E-2</v>
      </c>
    </row>
    <row r="1089" spans="1:4">
      <c r="A1089">
        <v>6.8599600000000001</v>
      </c>
      <c r="B1089">
        <v>1.898E-2</v>
      </c>
      <c r="C1089">
        <v>6.5353500000000002</v>
      </c>
      <c r="D1089">
        <v>8.3680000000000004E-2</v>
      </c>
    </row>
    <row r="1090" spans="1:4">
      <c r="A1090">
        <v>6.8648600000000002</v>
      </c>
      <c r="B1090">
        <v>1.9140000000000001E-2</v>
      </c>
      <c r="C1090">
        <v>6.5406000000000004</v>
      </c>
      <c r="D1090">
        <v>8.6249999999999993E-2</v>
      </c>
    </row>
    <row r="1091" spans="1:4">
      <c r="A1091">
        <v>6.8697499999999998</v>
      </c>
      <c r="B1091">
        <v>1.9789999999999999E-2</v>
      </c>
      <c r="C1091">
        <v>6.5458499999999997</v>
      </c>
      <c r="D1091">
        <v>8.9149999999999993E-2</v>
      </c>
    </row>
    <row r="1092" spans="1:4">
      <c r="A1092">
        <v>6.8746499999999999</v>
      </c>
      <c r="B1092">
        <v>1.9949999999999999E-2</v>
      </c>
      <c r="C1092">
        <v>6.5510999999999999</v>
      </c>
      <c r="D1092">
        <v>8.1909999999999997E-2</v>
      </c>
    </row>
    <row r="1093" spans="1:4">
      <c r="A1093">
        <v>6.8795400000000004</v>
      </c>
      <c r="B1093">
        <v>1.7860000000000001E-2</v>
      </c>
      <c r="C1093">
        <v>6.5563500000000001</v>
      </c>
      <c r="D1093">
        <v>7.9490000000000005E-2</v>
      </c>
    </row>
    <row r="1094" spans="1:4">
      <c r="A1094">
        <v>6.8844399999999997</v>
      </c>
      <c r="B1094">
        <v>2.188E-2</v>
      </c>
      <c r="C1094">
        <v>6.5616000000000003</v>
      </c>
      <c r="D1094">
        <v>7.7719999999999997E-2</v>
      </c>
    </row>
    <row r="1095" spans="1:4">
      <c r="A1095">
        <v>6.8893300000000002</v>
      </c>
      <c r="B1095">
        <v>2.1399999999999999E-2</v>
      </c>
      <c r="C1095">
        <v>6.5668499999999996</v>
      </c>
      <c r="D1095">
        <v>8.0299999999999996E-2</v>
      </c>
    </row>
    <row r="1096" spans="1:4">
      <c r="A1096">
        <v>6.8942300000000003</v>
      </c>
      <c r="B1096">
        <v>2.2679999999999999E-2</v>
      </c>
      <c r="C1096">
        <v>6.5720999999999998</v>
      </c>
      <c r="D1096">
        <v>8.448E-2</v>
      </c>
    </row>
    <row r="1097" spans="1:4">
      <c r="A1097">
        <v>6.8991199999999999</v>
      </c>
      <c r="B1097">
        <v>2.2360000000000001E-2</v>
      </c>
      <c r="C1097">
        <v>6.57735</v>
      </c>
      <c r="D1097">
        <v>8.0780000000000005E-2</v>
      </c>
    </row>
    <row r="1098" spans="1:4">
      <c r="A1098">
        <v>6.9040100000000004</v>
      </c>
      <c r="B1098">
        <v>2.2679999999999999E-2</v>
      </c>
      <c r="C1098">
        <v>6.5826000000000002</v>
      </c>
      <c r="D1098">
        <v>8.4959999999999994E-2</v>
      </c>
    </row>
    <row r="1099" spans="1:4">
      <c r="A1099">
        <v>6.9089099999999997</v>
      </c>
      <c r="B1099">
        <v>2.2200000000000001E-2</v>
      </c>
      <c r="C1099">
        <v>6.5878500000000004</v>
      </c>
      <c r="D1099">
        <v>8.0939999999999998E-2</v>
      </c>
    </row>
    <row r="1100" spans="1:4">
      <c r="A1100">
        <v>6.9138000000000002</v>
      </c>
      <c r="B1100">
        <v>2.2839999999999999E-2</v>
      </c>
      <c r="C1100">
        <v>6.5930999999999997</v>
      </c>
      <c r="D1100">
        <v>8.5120000000000001E-2</v>
      </c>
    </row>
    <row r="1101" spans="1:4">
      <c r="A1101">
        <v>6.9187000000000003</v>
      </c>
      <c r="B1101">
        <v>2.043E-2</v>
      </c>
      <c r="C1101">
        <v>6.5983499999999999</v>
      </c>
      <c r="D1101">
        <v>8.6249999999999993E-2</v>
      </c>
    </row>
    <row r="1102" spans="1:4">
      <c r="A1102">
        <v>6.9235899999999999</v>
      </c>
      <c r="B1102">
        <v>2.4129999999999999E-2</v>
      </c>
      <c r="C1102">
        <v>6.6036000000000001</v>
      </c>
      <c r="D1102">
        <v>7.7880000000000005E-2</v>
      </c>
    </row>
    <row r="1103" spans="1:4">
      <c r="A1103">
        <v>6.92849</v>
      </c>
      <c r="B1103">
        <v>2.3970000000000002E-2</v>
      </c>
      <c r="C1103">
        <v>6.6088500000000003</v>
      </c>
      <c r="D1103">
        <v>6.7580000000000001E-2</v>
      </c>
    </row>
    <row r="1104" spans="1:4">
      <c r="A1104">
        <v>6.9333799999999997</v>
      </c>
      <c r="B1104">
        <v>2.2360000000000001E-2</v>
      </c>
      <c r="C1104">
        <v>6.6140999999999996</v>
      </c>
      <c r="D1104">
        <v>7.6429999999999998E-2</v>
      </c>
    </row>
    <row r="1105" spans="1:4">
      <c r="A1105">
        <v>6.9382700000000002</v>
      </c>
      <c r="B1105">
        <v>2.5420000000000002E-2</v>
      </c>
      <c r="C1105">
        <v>6.6193499999999998</v>
      </c>
      <c r="D1105">
        <v>7.3859999999999995E-2</v>
      </c>
    </row>
    <row r="1106" spans="1:4">
      <c r="A1106">
        <v>6.9431700000000003</v>
      </c>
      <c r="B1106">
        <v>2.333E-2</v>
      </c>
      <c r="C1106">
        <v>6.6246</v>
      </c>
      <c r="D1106">
        <v>8.3839999999999998E-2</v>
      </c>
    </row>
    <row r="1107" spans="1:4">
      <c r="A1107">
        <v>6.9480599999999999</v>
      </c>
      <c r="B1107">
        <v>2.2519999999999998E-2</v>
      </c>
      <c r="C1107">
        <v>6.6298500000000002</v>
      </c>
      <c r="D1107">
        <v>7.9170000000000004E-2</v>
      </c>
    </row>
    <row r="1108" spans="1:4">
      <c r="A1108">
        <v>6.95296</v>
      </c>
      <c r="B1108">
        <v>2.7189999999999999E-2</v>
      </c>
      <c r="C1108">
        <v>6.6351000000000004</v>
      </c>
      <c r="D1108">
        <v>7.3859999999999995E-2</v>
      </c>
    </row>
    <row r="1109" spans="1:4">
      <c r="A1109">
        <v>6.9578499999999996</v>
      </c>
      <c r="B1109">
        <v>2.1069999999999998E-2</v>
      </c>
      <c r="C1109">
        <v>6.6403499999999998</v>
      </c>
      <c r="D1109">
        <v>7.1279999999999996E-2</v>
      </c>
    </row>
    <row r="1110" spans="1:4">
      <c r="A1110">
        <v>6.9627499999999998</v>
      </c>
      <c r="B1110">
        <v>2.0109999999999999E-2</v>
      </c>
      <c r="C1110">
        <v>6.6456</v>
      </c>
      <c r="D1110">
        <v>7.6109999999999997E-2</v>
      </c>
    </row>
    <row r="1111" spans="1:4">
      <c r="A1111">
        <v>6.9676400000000003</v>
      </c>
      <c r="B1111">
        <v>2.1229999999999999E-2</v>
      </c>
      <c r="C1111">
        <v>6.6508500000000002</v>
      </c>
      <c r="D1111">
        <v>6.5809999999999994E-2</v>
      </c>
    </row>
    <row r="1112" spans="1:4">
      <c r="A1112">
        <v>6.9725299999999999</v>
      </c>
      <c r="B1112">
        <v>1.609E-2</v>
      </c>
      <c r="C1112">
        <v>6.6561000000000003</v>
      </c>
      <c r="D1112">
        <v>6.9349999999999995E-2</v>
      </c>
    </row>
    <row r="1113" spans="1:4">
      <c r="A1113">
        <v>6.97743</v>
      </c>
      <c r="B1113">
        <v>1.8180000000000002E-2</v>
      </c>
      <c r="C1113">
        <v>6.6613499999999997</v>
      </c>
      <c r="D1113">
        <v>7.5630000000000003E-2</v>
      </c>
    </row>
    <row r="1114" spans="1:4">
      <c r="A1114">
        <v>6.9823199999999996</v>
      </c>
      <c r="B1114">
        <v>1.8499999999999999E-2</v>
      </c>
      <c r="C1114">
        <v>6.6665999999999999</v>
      </c>
      <c r="D1114">
        <v>7.9490000000000005E-2</v>
      </c>
    </row>
    <row r="1115" spans="1:4">
      <c r="A1115">
        <v>6.9872199999999998</v>
      </c>
      <c r="B1115">
        <v>1.77E-2</v>
      </c>
      <c r="C1115">
        <v>6.6718500000000001</v>
      </c>
      <c r="D1115">
        <v>7.8039999999999998E-2</v>
      </c>
    </row>
    <row r="1116" spans="1:4">
      <c r="A1116">
        <v>6.9921100000000003</v>
      </c>
      <c r="B1116">
        <v>2.1229999999999999E-2</v>
      </c>
      <c r="C1116">
        <v>6.6771000000000003</v>
      </c>
      <c r="D1116">
        <v>7.2569999999999996E-2</v>
      </c>
    </row>
    <row r="1117" spans="1:4">
      <c r="A1117">
        <v>6.9970100000000004</v>
      </c>
      <c r="B1117">
        <v>2.172E-2</v>
      </c>
      <c r="C1117">
        <v>6.6823499999999996</v>
      </c>
      <c r="D1117">
        <v>7.2410000000000002E-2</v>
      </c>
    </row>
    <row r="1118" spans="1:4">
      <c r="A1118">
        <v>7.0019</v>
      </c>
      <c r="B1118">
        <v>2.027E-2</v>
      </c>
      <c r="C1118">
        <v>6.6875999999999998</v>
      </c>
      <c r="D1118">
        <v>7.6429999999999998E-2</v>
      </c>
    </row>
    <row r="1119" spans="1:4">
      <c r="A1119">
        <v>7.0067899999999996</v>
      </c>
      <c r="B1119">
        <v>2.027E-2</v>
      </c>
      <c r="C1119">
        <v>6.69285</v>
      </c>
      <c r="D1119">
        <v>7.6759999999999995E-2</v>
      </c>
    </row>
    <row r="1120" spans="1:4">
      <c r="A1120">
        <v>7.0116899999999998</v>
      </c>
      <c r="B1120">
        <v>1.6250000000000001E-2</v>
      </c>
      <c r="C1120">
        <v>6.6981000000000002</v>
      </c>
      <c r="D1120">
        <v>8.2229999999999998E-2</v>
      </c>
    </row>
    <row r="1121" spans="1:4">
      <c r="A1121">
        <v>7.0165800000000003</v>
      </c>
      <c r="B1121">
        <v>1.6410000000000001E-2</v>
      </c>
      <c r="C1121">
        <v>6.7033500000000004</v>
      </c>
      <c r="D1121">
        <v>7.4020000000000002E-2</v>
      </c>
    </row>
    <row r="1122" spans="1:4">
      <c r="A1122">
        <v>7.0214800000000004</v>
      </c>
      <c r="B1122">
        <v>2.0750000000000001E-2</v>
      </c>
      <c r="C1122">
        <v>6.7085999999999997</v>
      </c>
      <c r="D1122">
        <v>7.7560000000000004E-2</v>
      </c>
    </row>
    <row r="1123" spans="1:4">
      <c r="A1123">
        <v>7.02637</v>
      </c>
      <c r="B1123">
        <v>1.6570000000000001E-2</v>
      </c>
      <c r="C1123">
        <v>6.7138499999999999</v>
      </c>
      <c r="D1123">
        <v>6.9190000000000002E-2</v>
      </c>
    </row>
    <row r="1124" spans="1:4">
      <c r="A1124">
        <v>7.0312700000000001</v>
      </c>
      <c r="B1124">
        <v>2.1399999999999999E-2</v>
      </c>
      <c r="C1124">
        <v>6.7191000000000001</v>
      </c>
      <c r="D1124">
        <v>7.0959999999999995E-2</v>
      </c>
    </row>
    <row r="1125" spans="1:4">
      <c r="A1125">
        <v>7.0361599999999997</v>
      </c>
      <c r="B1125">
        <v>2.027E-2</v>
      </c>
      <c r="C1125">
        <v>6.7243500000000003</v>
      </c>
      <c r="D1125">
        <v>7.4499999999999997E-2</v>
      </c>
    </row>
    <row r="1126" spans="1:4">
      <c r="A1126">
        <v>7.0410500000000003</v>
      </c>
      <c r="B1126">
        <v>2.0109999999999999E-2</v>
      </c>
      <c r="C1126">
        <v>6.7295999999999996</v>
      </c>
      <c r="D1126">
        <v>7.4829999999999994E-2</v>
      </c>
    </row>
    <row r="1127" spans="1:4">
      <c r="A1127">
        <v>7.0459500000000004</v>
      </c>
      <c r="B1127">
        <v>2.5739999999999999E-2</v>
      </c>
      <c r="C1127">
        <v>6.7348499999999998</v>
      </c>
      <c r="D1127">
        <v>7.8530000000000003E-2</v>
      </c>
    </row>
    <row r="1128" spans="1:4">
      <c r="A1128">
        <v>7.05084</v>
      </c>
      <c r="B1128">
        <v>2.172E-2</v>
      </c>
      <c r="C1128">
        <v>6.7401</v>
      </c>
      <c r="D1128">
        <v>6.5809999999999994E-2</v>
      </c>
    </row>
    <row r="1129" spans="1:4">
      <c r="A1129">
        <v>7.0557400000000001</v>
      </c>
      <c r="B1129">
        <v>1.9789999999999999E-2</v>
      </c>
      <c r="C1129">
        <v>6.7453500000000002</v>
      </c>
      <c r="D1129">
        <v>7.9649999999999999E-2</v>
      </c>
    </row>
    <row r="1130" spans="1:4">
      <c r="A1130">
        <v>7.0606299999999997</v>
      </c>
      <c r="B1130">
        <v>2.1559999999999999E-2</v>
      </c>
      <c r="C1130">
        <v>6.7506000000000004</v>
      </c>
      <c r="D1130">
        <v>7.2090000000000001E-2</v>
      </c>
    </row>
    <row r="1131" spans="1:4">
      <c r="A1131">
        <v>7.0655299999999999</v>
      </c>
      <c r="B1131">
        <v>2.606E-2</v>
      </c>
      <c r="C1131">
        <v>6.7558499999999997</v>
      </c>
      <c r="D1131">
        <v>7.2090000000000001E-2</v>
      </c>
    </row>
    <row r="1132" spans="1:4">
      <c r="A1132">
        <v>7.0704200000000004</v>
      </c>
      <c r="B1132">
        <v>2.1069999999999998E-2</v>
      </c>
      <c r="C1132">
        <v>6.7610999999999999</v>
      </c>
      <c r="D1132">
        <v>7.2410000000000002E-2</v>
      </c>
    </row>
    <row r="1133" spans="1:4">
      <c r="A1133">
        <v>7.07531</v>
      </c>
      <c r="B1133">
        <v>2.333E-2</v>
      </c>
      <c r="C1133">
        <v>6.7663500000000001</v>
      </c>
      <c r="D1133">
        <v>6.8229999999999999E-2</v>
      </c>
    </row>
    <row r="1134" spans="1:4">
      <c r="A1134">
        <v>7.0802100000000001</v>
      </c>
      <c r="B1134">
        <v>2.2679999999999999E-2</v>
      </c>
      <c r="C1134">
        <v>6.7716000000000003</v>
      </c>
      <c r="D1134">
        <v>7.1609999999999993E-2</v>
      </c>
    </row>
    <row r="1135" spans="1:4">
      <c r="A1135">
        <v>7.0850999999999997</v>
      </c>
      <c r="B1135">
        <v>2.5260000000000001E-2</v>
      </c>
      <c r="C1135">
        <v>6.7768499999999996</v>
      </c>
      <c r="D1135">
        <v>6.726E-2</v>
      </c>
    </row>
    <row r="1136" spans="1:4">
      <c r="A1136">
        <v>7.09</v>
      </c>
      <c r="B1136">
        <v>2.349E-2</v>
      </c>
      <c r="C1136">
        <v>6.7820999999999998</v>
      </c>
      <c r="D1136">
        <v>7.145E-2</v>
      </c>
    </row>
    <row r="1137" spans="1:4">
      <c r="A1137">
        <v>7.0948900000000004</v>
      </c>
      <c r="B1137">
        <v>2.3970000000000002E-2</v>
      </c>
      <c r="C1137">
        <v>6.78735</v>
      </c>
      <c r="D1137">
        <v>6.6619999999999999E-2</v>
      </c>
    </row>
    <row r="1138" spans="1:4">
      <c r="A1138">
        <v>7.0997899999999996</v>
      </c>
      <c r="B1138">
        <v>2.4129999999999999E-2</v>
      </c>
      <c r="C1138">
        <v>6.7926000000000002</v>
      </c>
      <c r="D1138">
        <v>6.5490000000000007E-2</v>
      </c>
    </row>
    <row r="1139" spans="1:4">
      <c r="A1139">
        <v>7.1046800000000001</v>
      </c>
      <c r="B1139">
        <v>2.4930000000000001E-2</v>
      </c>
      <c r="C1139">
        <v>6.7978399999999999</v>
      </c>
      <c r="D1139">
        <v>6.565E-2</v>
      </c>
    </row>
    <row r="1140" spans="1:4">
      <c r="A1140">
        <v>7.1095699999999997</v>
      </c>
      <c r="B1140">
        <v>2.5899999999999999E-2</v>
      </c>
      <c r="C1140">
        <v>6.8030900000000001</v>
      </c>
      <c r="D1140">
        <v>6.2109999999999999E-2</v>
      </c>
    </row>
    <row r="1141" spans="1:4">
      <c r="A1141">
        <v>7.1144699999999998</v>
      </c>
      <c r="B1141">
        <v>3.0890000000000001E-2</v>
      </c>
      <c r="C1141">
        <v>6.8083400000000003</v>
      </c>
      <c r="D1141">
        <v>5.9859999999999997E-2</v>
      </c>
    </row>
    <row r="1142" spans="1:4">
      <c r="A1142">
        <v>7.1193600000000004</v>
      </c>
      <c r="B1142">
        <v>2.767E-2</v>
      </c>
      <c r="C1142">
        <v>6.8135899999999996</v>
      </c>
      <c r="D1142">
        <v>5.6800000000000003E-2</v>
      </c>
    </row>
    <row r="1143" spans="1:4">
      <c r="A1143">
        <v>7.1242599999999996</v>
      </c>
      <c r="B1143">
        <v>2.6700000000000002E-2</v>
      </c>
      <c r="C1143">
        <v>6.8188399999999998</v>
      </c>
      <c r="D1143">
        <v>6.9029999999999994E-2</v>
      </c>
    </row>
    <row r="1144" spans="1:4">
      <c r="A1144">
        <v>7.1291500000000001</v>
      </c>
      <c r="B1144">
        <v>2.477E-2</v>
      </c>
      <c r="C1144">
        <v>6.82409</v>
      </c>
      <c r="D1144">
        <v>6.0990000000000003E-2</v>
      </c>
    </row>
    <row r="1145" spans="1:4">
      <c r="A1145">
        <v>7.1340500000000002</v>
      </c>
      <c r="B1145">
        <v>2.8150000000000001E-2</v>
      </c>
      <c r="C1145">
        <v>6.8293499999999998</v>
      </c>
      <c r="D1145">
        <v>5.8409999999999997E-2</v>
      </c>
    </row>
    <row r="1146" spans="1:4">
      <c r="A1146">
        <v>7.1389399999999998</v>
      </c>
      <c r="B1146">
        <v>2.6859999999999998E-2</v>
      </c>
      <c r="C1146">
        <v>6.8346</v>
      </c>
      <c r="D1146">
        <v>6.1629999999999997E-2</v>
      </c>
    </row>
    <row r="1147" spans="1:4">
      <c r="A1147">
        <v>7.1438300000000003</v>
      </c>
      <c r="B1147">
        <v>2.3650000000000001E-2</v>
      </c>
      <c r="C1147">
        <v>6.8398500000000002</v>
      </c>
      <c r="D1147">
        <v>5.7450000000000001E-2</v>
      </c>
    </row>
    <row r="1148" spans="1:4">
      <c r="A1148">
        <v>7.1487299999999996</v>
      </c>
      <c r="B1148">
        <v>2.5260000000000001E-2</v>
      </c>
      <c r="C1148">
        <v>6.8451000000000004</v>
      </c>
      <c r="D1148">
        <v>5.8090000000000003E-2</v>
      </c>
    </row>
    <row r="1149" spans="1:4">
      <c r="A1149">
        <v>7.1536200000000001</v>
      </c>
      <c r="B1149">
        <v>2.767E-2</v>
      </c>
      <c r="C1149">
        <v>6.8503499999999997</v>
      </c>
      <c r="D1149">
        <v>6.0179999999999997E-2</v>
      </c>
    </row>
    <row r="1150" spans="1:4">
      <c r="A1150">
        <v>7.1585200000000002</v>
      </c>
      <c r="B1150">
        <v>3.0079999999999999E-2</v>
      </c>
      <c r="C1150">
        <v>6.8555999999999999</v>
      </c>
      <c r="D1150">
        <v>5.3580000000000003E-2</v>
      </c>
    </row>
    <row r="1151" spans="1:4">
      <c r="A1151">
        <v>7.1634099999999998</v>
      </c>
      <c r="B1151">
        <v>2.6540000000000001E-2</v>
      </c>
      <c r="C1151">
        <v>6.8608500000000001</v>
      </c>
      <c r="D1151">
        <v>5.8409999999999997E-2</v>
      </c>
    </row>
    <row r="1152" spans="1:4">
      <c r="A1152">
        <v>7.16831</v>
      </c>
      <c r="B1152">
        <v>2.8629999999999999E-2</v>
      </c>
      <c r="C1152">
        <v>6.8661000000000003</v>
      </c>
      <c r="D1152">
        <v>6.0019999999999997E-2</v>
      </c>
    </row>
    <row r="1153" spans="1:4">
      <c r="A1153">
        <v>7.1731999999999996</v>
      </c>
      <c r="B1153">
        <v>3.1370000000000002E-2</v>
      </c>
      <c r="C1153">
        <v>6.8713499999999996</v>
      </c>
      <c r="D1153">
        <v>5.552E-2</v>
      </c>
    </row>
    <row r="1154" spans="1:4">
      <c r="A1154">
        <v>7.1780900000000001</v>
      </c>
      <c r="B1154">
        <v>2.6700000000000002E-2</v>
      </c>
      <c r="C1154">
        <v>6.8765999999999998</v>
      </c>
      <c r="D1154">
        <v>5.6959999999999997E-2</v>
      </c>
    </row>
    <row r="1155" spans="1:4">
      <c r="A1155">
        <v>7.1829900000000002</v>
      </c>
      <c r="B1155">
        <v>2.6859999999999998E-2</v>
      </c>
      <c r="C1155">
        <v>6.88185</v>
      </c>
      <c r="D1155">
        <v>5.3580000000000003E-2</v>
      </c>
    </row>
    <row r="1156" spans="1:4">
      <c r="A1156">
        <v>7.1878799999999998</v>
      </c>
      <c r="B1156">
        <v>3.1210000000000002E-2</v>
      </c>
      <c r="C1156">
        <v>6.8871000000000002</v>
      </c>
      <c r="D1156">
        <v>5.262E-2</v>
      </c>
    </row>
    <row r="1157" spans="1:4">
      <c r="A1157">
        <v>7.19278</v>
      </c>
      <c r="B1157">
        <v>3.024E-2</v>
      </c>
      <c r="C1157">
        <v>6.8923399999999999</v>
      </c>
      <c r="D1157">
        <v>5.6000000000000001E-2</v>
      </c>
    </row>
    <row r="1158" spans="1:4">
      <c r="A1158">
        <v>7.1976699999999996</v>
      </c>
      <c r="B1158">
        <v>3.2009999999999997E-2</v>
      </c>
      <c r="C1158">
        <v>6.8975900000000001</v>
      </c>
      <c r="D1158">
        <v>6.0179999999999997E-2</v>
      </c>
    </row>
    <row r="1159" spans="1:4">
      <c r="A1159">
        <v>7.2025600000000001</v>
      </c>
      <c r="B1159">
        <v>2.4930000000000001E-2</v>
      </c>
      <c r="C1159">
        <v>6.9028400000000003</v>
      </c>
      <c r="D1159">
        <v>5.6160000000000002E-2</v>
      </c>
    </row>
    <row r="1160" spans="1:4">
      <c r="A1160">
        <v>7.2074600000000002</v>
      </c>
      <c r="B1160">
        <v>2.7349999999999999E-2</v>
      </c>
      <c r="C1160">
        <v>6.9080899999999996</v>
      </c>
      <c r="D1160">
        <v>5.4550000000000001E-2</v>
      </c>
    </row>
    <row r="1161" spans="1:4">
      <c r="A1161">
        <v>7.2123499999999998</v>
      </c>
      <c r="B1161">
        <v>2.9919999999999999E-2</v>
      </c>
      <c r="C1161">
        <v>6.9133399999999998</v>
      </c>
      <c r="D1161">
        <v>6.0990000000000003E-2</v>
      </c>
    </row>
    <row r="1162" spans="1:4">
      <c r="A1162">
        <v>7.2172499999999999</v>
      </c>
      <c r="B1162">
        <v>3.2980000000000002E-2</v>
      </c>
      <c r="C1162">
        <v>6.91859</v>
      </c>
      <c r="D1162">
        <v>5.3580000000000003E-2</v>
      </c>
    </row>
    <row r="1163" spans="1:4">
      <c r="A1163">
        <v>7.2221399999999996</v>
      </c>
      <c r="B1163">
        <v>3.4750000000000003E-2</v>
      </c>
      <c r="C1163">
        <v>6.9238400000000002</v>
      </c>
      <c r="D1163">
        <v>5.391E-2</v>
      </c>
    </row>
    <row r="1164" spans="1:4">
      <c r="A1164">
        <v>7.2270399999999997</v>
      </c>
      <c r="B1164">
        <v>3.6999999999999998E-2</v>
      </c>
      <c r="C1164">
        <v>6.9290900000000004</v>
      </c>
      <c r="D1164">
        <v>5.6000000000000001E-2</v>
      </c>
    </row>
    <row r="1165" spans="1:4">
      <c r="A1165">
        <v>7.2319300000000002</v>
      </c>
      <c r="B1165">
        <v>3.5549999999999998E-2</v>
      </c>
      <c r="C1165">
        <v>6.9343399999999997</v>
      </c>
      <c r="D1165">
        <v>5.0369999999999998E-2</v>
      </c>
    </row>
    <row r="1166" spans="1:4">
      <c r="A1166">
        <v>7.2368199999999998</v>
      </c>
      <c r="B1166">
        <v>3.5389999999999998E-2</v>
      </c>
      <c r="C1166">
        <v>6.9395899999999999</v>
      </c>
      <c r="D1166">
        <v>5.1810000000000002E-2</v>
      </c>
    </row>
    <row r="1167" spans="1:4">
      <c r="A1167">
        <v>7.2417199999999999</v>
      </c>
      <c r="B1167">
        <v>3.4750000000000003E-2</v>
      </c>
      <c r="C1167">
        <v>6.9448400000000001</v>
      </c>
      <c r="D1167">
        <v>5.3260000000000002E-2</v>
      </c>
    </row>
    <row r="1168" spans="1:4">
      <c r="A1168">
        <v>7.2466100000000004</v>
      </c>
      <c r="B1168">
        <v>3.1370000000000002E-2</v>
      </c>
      <c r="C1168">
        <v>6.9500900000000003</v>
      </c>
      <c r="D1168">
        <v>5.0209999999999998E-2</v>
      </c>
    </row>
    <row r="1169" spans="1:4">
      <c r="A1169">
        <v>7.2515099999999997</v>
      </c>
      <c r="B1169">
        <v>3.2980000000000002E-2</v>
      </c>
      <c r="C1169">
        <v>6.9553399999999996</v>
      </c>
      <c r="D1169">
        <v>4.4089999999999997E-2</v>
      </c>
    </row>
    <row r="1170" spans="1:4">
      <c r="A1170">
        <v>7.2564000000000002</v>
      </c>
      <c r="B1170">
        <v>3.2009999999999997E-2</v>
      </c>
      <c r="C1170">
        <v>6.9605899999999998</v>
      </c>
      <c r="D1170">
        <v>5.7119999999999997E-2</v>
      </c>
    </row>
    <row r="1171" spans="1:4">
      <c r="A1171">
        <v>7.2613000000000003</v>
      </c>
      <c r="B1171">
        <v>3.3939999999999998E-2</v>
      </c>
      <c r="C1171">
        <v>6.96584</v>
      </c>
      <c r="D1171">
        <v>4.7469999999999998E-2</v>
      </c>
    </row>
    <row r="1172" spans="1:4">
      <c r="A1172">
        <v>7.2661899999999999</v>
      </c>
      <c r="B1172">
        <v>2.9600000000000001E-2</v>
      </c>
      <c r="C1172">
        <v>6.9710900000000002</v>
      </c>
      <c r="D1172">
        <v>4.827E-2</v>
      </c>
    </row>
    <row r="1173" spans="1:4">
      <c r="A1173">
        <v>7.2710800000000004</v>
      </c>
      <c r="B1173">
        <v>3.2329999999999998E-2</v>
      </c>
      <c r="C1173">
        <v>6.9763400000000004</v>
      </c>
      <c r="D1173">
        <v>5.0689999999999999E-2</v>
      </c>
    </row>
    <row r="1174" spans="1:4">
      <c r="A1174">
        <v>7.2759799999999997</v>
      </c>
      <c r="B1174">
        <v>3.7960000000000001E-2</v>
      </c>
      <c r="C1174">
        <v>6.9815899999999997</v>
      </c>
      <c r="D1174">
        <v>5.3420000000000002E-2</v>
      </c>
    </row>
    <row r="1175" spans="1:4">
      <c r="A1175">
        <v>7.2808700000000002</v>
      </c>
      <c r="B1175">
        <v>3.5709999999999999E-2</v>
      </c>
      <c r="C1175">
        <v>6.9868399999999999</v>
      </c>
      <c r="D1175">
        <v>4.9079999999999999E-2</v>
      </c>
    </row>
    <row r="1176" spans="1:4">
      <c r="A1176">
        <v>7.2857700000000003</v>
      </c>
      <c r="B1176">
        <v>2.9760000000000002E-2</v>
      </c>
      <c r="C1176">
        <v>6.9920900000000001</v>
      </c>
      <c r="D1176">
        <v>4.5699999999999998E-2</v>
      </c>
    </row>
    <row r="1177" spans="1:4">
      <c r="A1177">
        <v>7.2906599999999999</v>
      </c>
      <c r="B1177">
        <v>3.6999999999999998E-2</v>
      </c>
      <c r="C1177">
        <v>6.9973400000000003</v>
      </c>
      <c r="D1177">
        <v>4.827E-2</v>
      </c>
    </row>
    <row r="1178" spans="1:4">
      <c r="A1178">
        <v>7.29556</v>
      </c>
      <c r="B1178">
        <v>3.5869999999999999E-2</v>
      </c>
      <c r="C1178">
        <v>7.0025899999999996</v>
      </c>
      <c r="D1178">
        <v>4.6179999999999999E-2</v>
      </c>
    </row>
    <row r="1179" spans="1:4">
      <c r="A1179">
        <v>7.3004499999999997</v>
      </c>
      <c r="B1179">
        <v>3.6360000000000003E-2</v>
      </c>
      <c r="C1179">
        <v>7.0078399999999998</v>
      </c>
      <c r="D1179">
        <v>4.2799999999999998E-2</v>
      </c>
    </row>
    <row r="1180" spans="1:4">
      <c r="A1180">
        <v>7.3053400000000002</v>
      </c>
      <c r="B1180">
        <v>3.4099999999999998E-2</v>
      </c>
      <c r="C1180">
        <v>7.01309</v>
      </c>
      <c r="D1180">
        <v>4.4569999999999999E-2</v>
      </c>
    </row>
    <row r="1181" spans="1:4">
      <c r="A1181">
        <v>7.3102400000000003</v>
      </c>
      <c r="B1181">
        <v>3.4259999999999999E-2</v>
      </c>
      <c r="C1181">
        <v>7.0183400000000002</v>
      </c>
      <c r="D1181">
        <v>3.492E-2</v>
      </c>
    </row>
    <row r="1182" spans="1:4">
      <c r="A1182">
        <v>7.3151299999999999</v>
      </c>
      <c r="B1182">
        <v>3.3779999999999998E-2</v>
      </c>
      <c r="C1182">
        <v>7.0235900000000004</v>
      </c>
      <c r="D1182">
        <v>3.653E-2</v>
      </c>
    </row>
    <row r="1183" spans="1:4">
      <c r="A1183">
        <v>7.32003</v>
      </c>
      <c r="B1183">
        <v>3.78E-2</v>
      </c>
      <c r="C1183">
        <v>7.0288399999999998</v>
      </c>
      <c r="D1183">
        <v>4.2799999999999998E-2</v>
      </c>
    </row>
    <row r="1184" spans="1:4">
      <c r="A1184">
        <v>7.3249199999999997</v>
      </c>
      <c r="B1184">
        <v>4.2630000000000001E-2</v>
      </c>
      <c r="C1184">
        <v>7.03409</v>
      </c>
      <c r="D1184">
        <v>3.6040000000000003E-2</v>
      </c>
    </row>
    <row r="1185" spans="1:4">
      <c r="A1185">
        <v>7.3298199999999998</v>
      </c>
      <c r="B1185">
        <v>3.8289999999999998E-2</v>
      </c>
      <c r="C1185">
        <v>7.0393400000000002</v>
      </c>
      <c r="D1185">
        <v>4.2799999999999998E-2</v>
      </c>
    </row>
    <row r="1186" spans="1:4">
      <c r="A1186">
        <v>7.3347100000000003</v>
      </c>
      <c r="B1186">
        <v>3.9730000000000001E-2</v>
      </c>
      <c r="C1186">
        <v>7.0445900000000004</v>
      </c>
      <c r="D1186">
        <v>4.2639999999999997E-2</v>
      </c>
    </row>
    <row r="1187" spans="1:4">
      <c r="A1187">
        <v>7.3395999999999999</v>
      </c>
      <c r="B1187">
        <v>4.1340000000000002E-2</v>
      </c>
      <c r="C1187">
        <v>7.0498399999999997</v>
      </c>
      <c r="D1187">
        <v>3.7650000000000003E-2</v>
      </c>
    </row>
    <row r="1188" spans="1:4">
      <c r="A1188">
        <v>7.3445</v>
      </c>
      <c r="B1188">
        <v>4.215E-2</v>
      </c>
      <c r="C1188">
        <v>7.0550899999999999</v>
      </c>
      <c r="D1188">
        <v>4.5859999999999998E-2</v>
      </c>
    </row>
    <row r="1189" spans="1:4">
      <c r="A1189">
        <v>7.3493899999999996</v>
      </c>
      <c r="B1189">
        <v>4.4560000000000002E-2</v>
      </c>
      <c r="C1189">
        <v>7.0603400000000001</v>
      </c>
      <c r="D1189">
        <v>3.9579999999999997E-2</v>
      </c>
    </row>
    <row r="1190" spans="1:4">
      <c r="A1190">
        <v>7.3542899999999998</v>
      </c>
      <c r="B1190">
        <v>5.0349999999999999E-2</v>
      </c>
      <c r="C1190">
        <v>7.0655900000000003</v>
      </c>
      <c r="D1190">
        <v>3.8460000000000001E-2</v>
      </c>
    </row>
    <row r="1191" spans="1:4">
      <c r="A1191">
        <v>7.3591800000000003</v>
      </c>
      <c r="B1191">
        <v>4.5850000000000002E-2</v>
      </c>
      <c r="C1191">
        <v>7.0708399999999996</v>
      </c>
      <c r="D1191">
        <v>3.8780000000000002E-2</v>
      </c>
    </row>
    <row r="1192" spans="1:4">
      <c r="A1192">
        <v>7.3640800000000004</v>
      </c>
      <c r="B1192">
        <v>4.3110000000000002E-2</v>
      </c>
      <c r="C1192">
        <v>7.0760899999999998</v>
      </c>
      <c r="D1192">
        <v>3.7010000000000001E-2</v>
      </c>
    </row>
    <row r="1193" spans="1:4">
      <c r="A1193">
        <v>7.36897</v>
      </c>
      <c r="B1193">
        <v>4.5039999999999997E-2</v>
      </c>
      <c r="C1193">
        <v>7.08134</v>
      </c>
      <c r="D1193">
        <v>3.1379999999999998E-2</v>
      </c>
    </row>
    <row r="1194" spans="1:4">
      <c r="A1194">
        <v>7.3738700000000001</v>
      </c>
      <c r="B1194">
        <v>4.5199999999999997E-2</v>
      </c>
      <c r="C1194">
        <v>7.0865900000000002</v>
      </c>
      <c r="D1194">
        <v>3.5720000000000002E-2</v>
      </c>
    </row>
    <row r="1195" spans="1:4">
      <c r="A1195">
        <v>7.3787599999999998</v>
      </c>
      <c r="B1195">
        <v>4.5359999999999998E-2</v>
      </c>
      <c r="C1195">
        <v>7.0918400000000004</v>
      </c>
      <c r="D1195">
        <v>3.524E-2</v>
      </c>
    </row>
    <row r="1196" spans="1:4">
      <c r="A1196">
        <v>7.3836500000000003</v>
      </c>
      <c r="B1196">
        <v>4.0059999999999998E-2</v>
      </c>
      <c r="C1196">
        <v>7.0970899999999997</v>
      </c>
      <c r="D1196">
        <v>3.202E-2</v>
      </c>
    </row>
    <row r="1197" spans="1:4">
      <c r="A1197">
        <v>7.3885500000000004</v>
      </c>
      <c r="B1197">
        <v>4.5850000000000002E-2</v>
      </c>
      <c r="C1197">
        <v>7.1023399999999999</v>
      </c>
      <c r="D1197">
        <v>3.202E-2</v>
      </c>
    </row>
    <row r="1198" spans="1:4">
      <c r="A1198">
        <v>7.39344</v>
      </c>
      <c r="B1198">
        <v>4.6969999999999998E-2</v>
      </c>
      <c r="C1198">
        <v>7.1075900000000001</v>
      </c>
      <c r="D1198">
        <v>3.347E-2</v>
      </c>
    </row>
    <row r="1199" spans="1:4">
      <c r="A1199">
        <v>7.3983400000000001</v>
      </c>
      <c r="B1199">
        <v>4.4880000000000003E-2</v>
      </c>
      <c r="C1199">
        <v>7.1128400000000003</v>
      </c>
      <c r="D1199">
        <v>3.4599999999999999E-2</v>
      </c>
    </row>
    <row r="1200" spans="1:4">
      <c r="A1200">
        <v>7.4032299999999998</v>
      </c>
      <c r="B1200">
        <v>4.3110000000000002E-2</v>
      </c>
      <c r="C1200">
        <v>7.1180899999999996</v>
      </c>
      <c r="D1200">
        <v>3.7810000000000003E-2</v>
      </c>
    </row>
    <row r="1201" spans="1:4">
      <c r="A1201">
        <v>7.4081299999999999</v>
      </c>
      <c r="B1201">
        <v>4.4400000000000002E-2</v>
      </c>
      <c r="C1201">
        <v>7.1233399999999998</v>
      </c>
      <c r="D1201">
        <v>3.2340000000000001E-2</v>
      </c>
    </row>
    <row r="1202" spans="1:4">
      <c r="A1202">
        <v>7.4130200000000004</v>
      </c>
      <c r="B1202">
        <v>4.7620000000000003E-2</v>
      </c>
      <c r="C1202">
        <v>7.12859</v>
      </c>
      <c r="D1202">
        <v>3.5880000000000002E-2</v>
      </c>
    </row>
    <row r="1203" spans="1:4">
      <c r="A1203">
        <v>7.41791</v>
      </c>
      <c r="B1203">
        <v>4.4240000000000002E-2</v>
      </c>
      <c r="C1203">
        <v>7.1338400000000002</v>
      </c>
      <c r="D1203">
        <v>3.1220000000000001E-2</v>
      </c>
    </row>
    <row r="1204" spans="1:4">
      <c r="A1204">
        <v>7.4228100000000001</v>
      </c>
      <c r="B1204">
        <v>4.4880000000000003E-2</v>
      </c>
      <c r="C1204">
        <v>7.1390900000000004</v>
      </c>
      <c r="D1204">
        <v>3.2669999999999998E-2</v>
      </c>
    </row>
    <row r="1205" spans="1:4">
      <c r="A1205">
        <v>7.4276999999999997</v>
      </c>
      <c r="B1205">
        <v>4.4400000000000002E-2</v>
      </c>
      <c r="C1205">
        <v>7.1443399999999997</v>
      </c>
      <c r="D1205">
        <v>3.057E-2</v>
      </c>
    </row>
    <row r="1206" spans="1:4">
      <c r="A1206">
        <v>7.4325999999999999</v>
      </c>
      <c r="B1206">
        <v>5.0349999999999999E-2</v>
      </c>
      <c r="C1206">
        <v>7.1495899999999999</v>
      </c>
      <c r="D1206">
        <v>2.784E-2</v>
      </c>
    </row>
    <row r="1207" spans="1:4">
      <c r="A1207">
        <v>7.4374900000000004</v>
      </c>
      <c r="B1207">
        <v>4.6010000000000002E-2</v>
      </c>
      <c r="C1207">
        <v>7.1548400000000001</v>
      </c>
      <c r="D1207">
        <v>2.7359999999999999E-2</v>
      </c>
    </row>
    <row r="1208" spans="1:4">
      <c r="A1208">
        <v>7.4423899999999996</v>
      </c>
      <c r="B1208">
        <v>4.4880000000000003E-2</v>
      </c>
      <c r="C1208">
        <v>7.1600900000000003</v>
      </c>
      <c r="D1208">
        <v>3.0249999999999999E-2</v>
      </c>
    </row>
    <row r="1209" spans="1:4">
      <c r="A1209">
        <v>7.4472800000000001</v>
      </c>
      <c r="B1209">
        <v>4.5519999999999998E-2</v>
      </c>
      <c r="C1209">
        <v>7.1653399999999996</v>
      </c>
      <c r="D1209">
        <v>2.8799999999999999E-2</v>
      </c>
    </row>
    <row r="1210" spans="1:4">
      <c r="A1210">
        <v>7.4521699999999997</v>
      </c>
      <c r="B1210">
        <v>4.3110000000000002E-2</v>
      </c>
      <c r="C1210">
        <v>7.1705899999999998</v>
      </c>
      <c r="D1210">
        <v>2.6870000000000002E-2</v>
      </c>
    </row>
    <row r="1211" spans="1:4">
      <c r="A1211">
        <v>7.4570699999999999</v>
      </c>
      <c r="B1211">
        <v>4.4720000000000003E-2</v>
      </c>
      <c r="C1211">
        <v>7.17584</v>
      </c>
      <c r="D1211">
        <v>2.7029999999999998E-2</v>
      </c>
    </row>
    <row r="1212" spans="1:4">
      <c r="A1212">
        <v>7.4619600000000004</v>
      </c>
      <c r="B1212">
        <v>4.1660000000000003E-2</v>
      </c>
      <c r="C1212">
        <v>7.1810900000000002</v>
      </c>
      <c r="D1212">
        <v>2.5749999999999999E-2</v>
      </c>
    </row>
    <row r="1213" spans="1:4">
      <c r="A1213">
        <v>7.4668599999999996</v>
      </c>
      <c r="B1213">
        <v>4.4720000000000003E-2</v>
      </c>
      <c r="C1213">
        <v>7.1863400000000004</v>
      </c>
      <c r="D1213">
        <v>2.7029999999999998E-2</v>
      </c>
    </row>
    <row r="1214" spans="1:4">
      <c r="A1214">
        <v>7.4717500000000001</v>
      </c>
      <c r="B1214">
        <v>4.6969999999999998E-2</v>
      </c>
      <c r="C1214">
        <v>7.1915899999999997</v>
      </c>
      <c r="D1214">
        <v>2.8160000000000001E-2</v>
      </c>
    </row>
    <row r="1215" spans="1:4">
      <c r="A1215">
        <v>7.4766500000000002</v>
      </c>
      <c r="B1215">
        <v>4.0059999999999998E-2</v>
      </c>
      <c r="C1215">
        <v>7.1968399999999999</v>
      </c>
      <c r="D1215">
        <v>2.462E-2</v>
      </c>
    </row>
    <row r="1216" spans="1:4">
      <c r="A1216">
        <v>7.4815399999999999</v>
      </c>
      <c r="B1216">
        <v>4.2470000000000001E-2</v>
      </c>
      <c r="C1216">
        <v>7.2020900000000001</v>
      </c>
      <c r="D1216">
        <v>2.7029999999999998E-2</v>
      </c>
    </row>
    <row r="1217" spans="1:4">
      <c r="A1217">
        <v>7.4864300000000004</v>
      </c>
      <c r="B1217">
        <v>4.6649999999999997E-2</v>
      </c>
      <c r="C1217">
        <v>7.2073400000000003</v>
      </c>
      <c r="D1217">
        <v>2.317E-2</v>
      </c>
    </row>
    <row r="1218" spans="1:4">
      <c r="A1218">
        <v>7.4913299999999996</v>
      </c>
      <c r="B1218">
        <v>4.4400000000000002E-2</v>
      </c>
      <c r="C1218">
        <v>7.2125899999999996</v>
      </c>
      <c r="D1218">
        <v>2.462E-2</v>
      </c>
    </row>
    <row r="1219" spans="1:4">
      <c r="A1219">
        <v>7.4962200000000001</v>
      </c>
      <c r="B1219">
        <v>4.5519999999999998E-2</v>
      </c>
      <c r="C1219">
        <v>7.2178399999999998</v>
      </c>
      <c r="D1219">
        <v>2.4299999999999999E-2</v>
      </c>
    </row>
    <row r="1220" spans="1:4">
      <c r="A1220">
        <v>7.5011200000000002</v>
      </c>
      <c r="B1220">
        <v>4.5519999999999998E-2</v>
      </c>
      <c r="C1220">
        <v>7.22309</v>
      </c>
      <c r="D1220">
        <v>2.7519999999999999E-2</v>
      </c>
    </row>
    <row r="1221" spans="1:4">
      <c r="A1221">
        <v>7.5060099999999998</v>
      </c>
      <c r="B1221">
        <v>4.3430000000000003E-2</v>
      </c>
      <c r="C1221">
        <v>7.2283400000000002</v>
      </c>
      <c r="D1221">
        <v>2.3980000000000001E-2</v>
      </c>
    </row>
    <row r="1222" spans="1:4">
      <c r="A1222">
        <v>7.51091</v>
      </c>
      <c r="B1222">
        <v>5.0189999999999999E-2</v>
      </c>
      <c r="C1222">
        <v>7.2335900000000004</v>
      </c>
      <c r="D1222">
        <v>2.7029999999999998E-2</v>
      </c>
    </row>
    <row r="1223" spans="1:4">
      <c r="A1223">
        <v>7.5157999999999996</v>
      </c>
      <c r="B1223">
        <v>5.0509999999999999E-2</v>
      </c>
      <c r="C1223">
        <v>7.2388399999999997</v>
      </c>
      <c r="D1223">
        <v>2.7519999999999999E-2</v>
      </c>
    </row>
    <row r="1224" spans="1:4">
      <c r="A1224">
        <v>7.5206900000000001</v>
      </c>
      <c r="B1224">
        <v>5.1639999999999998E-2</v>
      </c>
      <c r="C1224">
        <v>7.2440899999999999</v>
      </c>
      <c r="D1224">
        <v>2.7029999999999998E-2</v>
      </c>
    </row>
    <row r="1225" spans="1:4">
      <c r="A1225">
        <v>7.5255900000000002</v>
      </c>
      <c r="B1225">
        <v>5.4050000000000001E-2</v>
      </c>
      <c r="C1225">
        <v>7.2493400000000001</v>
      </c>
      <c r="D1225">
        <v>3.057E-2</v>
      </c>
    </row>
    <row r="1226" spans="1:4">
      <c r="A1226">
        <v>7.5304799999999998</v>
      </c>
      <c r="B1226">
        <v>4.6969999999999998E-2</v>
      </c>
      <c r="C1226">
        <v>7.2545900000000003</v>
      </c>
      <c r="D1226">
        <v>3.09E-2</v>
      </c>
    </row>
    <row r="1227" spans="1:4">
      <c r="A1227">
        <v>7.53538</v>
      </c>
      <c r="B1227">
        <v>5.1319999999999998E-2</v>
      </c>
      <c r="C1227">
        <v>7.2598399999999996</v>
      </c>
      <c r="D1227">
        <v>2.8160000000000001E-2</v>
      </c>
    </row>
    <row r="1228" spans="1:4">
      <c r="A1228">
        <v>7.5402699999999996</v>
      </c>
      <c r="B1228">
        <v>5.2920000000000002E-2</v>
      </c>
      <c r="C1228">
        <v>7.2650899999999998</v>
      </c>
      <c r="D1228">
        <v>2.784E-2</v>
      </c>
    </row>
    <row r="1229" spans="1:4">
      <c r="A1229">
        <v>7.5451699999999997</v>
      </c>
      <c r="B1229">
        <v>4.9709999999999997E-2</v>
      </c>
      <c r="C1229">
        <v>7.27034</v>
      </c>
      <c r="D1229">
        <v>3.1379999999999998E-2</v>
      </c>
    </row>
    <row r="1230" spans="1:4">
      <c r="A1230">
        <v>7.5500600000000002</v>
      </c>
      <c r="B1230">
        <v>5.5980000000000002E-2</v>
      </c>
      <c r="C1230">
        <v>7.2755900000000002</v>
      </c>
      <c r="D1230">
        <v>3.508E-2</v>
      </c>
    </row>
    <row r="1231" spans="1:4">
      <c r="A1231">
        <v>7.5549499999999998</v>
      </c>
      <c r="B1231">
        <v>5.5980000000000002E-2</v>
      </c>
      <c r="C1231">
        <v>7.2808400000000004</v>
      </c>
      <c r="D1231">
        <v>2.9610000000000001E-2</v>
      </c>
    </row>
    <row r="1232" spans="1:4">
      <c r="A1232">
        <v>7.55985</v>
      </c>
      <c r="B1232">
        <v>4.8099999999999997E-2</v>
      </c>
      <c r="C1232">
        <v>7.2860899999999997</v>
      </c>
      <c r="D1232">
        <v>2.8479999999999998E-2</v>
      </c>
    </row>
    <row r="1233" spans="1:4">
      <c r="A1233">
        <v>7.5647399999999996</v>
      </c>
      <c r="B1233">
        <v>4.6170000000000003E-2</v>
      </c>
      <c r="C1233">
        <v>7.2913399999999999</v>
      </c>
      <c r="D1233">
        <v>3.3309999999999999E-2</v>
      </c>
    </row>
    <row r="1234" spans="1:4">
      <c r="A1234">
        <v>7.5696399999999997</v>
      </c>
      <c r="B1234">
        <v>4.8259999999999997E-2</v>
      </c>
      <c r="C1234">
        <v>7.2965900000000001</v>
      </c>
      <c r="D1234">
        <v>3.2500000000000001E-2</v>
      </c>
    </row>
    <row r="1235" spans="1:4">
      <c r="A1235">
        <v>7.5745300000000002</v>
      </c>
      <c r="B1235">
        <v>5.0189999999999999E-2</v>
      </c>
      <c r="C1235">
        <v>7.3018400000000003</v>
      </c>
      <c r="D1235">
        <v>2.768E-2</v>
      </c>
    </row>
    <row r="1236" spans="1:4">
      <c r="A1236">
        <v>7.5794300000000003</v>
      </c>
      <c r="B1236">
        <v>5.4370000000000002E-2</v>
      </c>
      <c r="C1236">
        <v>7.3070899999999996</v>
      </c>
      <c r="D1236">
        <v>2.9770000000000001E-2</v>
      </c>
    </row>
    <row r="1237" spans="1:4">
      <c r="A1237">
        <v>7.58432</v>
      </c>
      <c r="B1237">
        <v>5.1159999999999997E-2</v>
      </c>
      <c r="C1237">
        <v>7.3123399999999998</v>
      </c>
      <c r="D1237">
        <v>2.5260000000000001E-2</v>
      </c>
    </row>
    <row r="1238" spans="1:4">
      <c r="A1238">
        <v>7.5892099999999996</v>
      </c>
      <c r="B1238">
        <v>4.6010000000000002E-2</v>
      </c>
      <c r="C1238">
        <v>7.31759</v>
      </c>
      <c r="D1238">
        <v>2.7519999999999999E-2</v>
      </c>
    </row>
    <row r="1239" spans="1:4">
      <c r="A1239">
        <v>7.5941099999999997</v>
      </c>
      <c r="B1239">
        <v>4.8739999999999999E-2</v>
      </c>
      <c r="C1239">
        <v>7.3228400000000002</v>
      </c>
      <c r="D1239">
        <v>2.5749999999999999E-2</v>
      </c>
    </row>
    <row r="1240" spans="1:4">
      <c r="A1240">
        <v>7.5990000000000002</v>
      </c>
      <c r="B1240">
        <v>4.8419999999999998E-2</v>
      </c>
      <c r="C1240">
        <v>7.3280900000000004</v>
      </c>
      <c r="D1240">
        <v>2.2370000000000001E-2</v>
      </c>
    </row>
    <row r="1241" spans="1:4">
      <c r="A1241">
        <v>7.6039000000000003</v>
      </c>
      <c r="B1241">
        <v>5.1639999999999998E-2</v>
      </c>
      <c r="C1241">
        <v>7.3333399999999997</v>
      </c>
      <c r="D1241">
        <v>2.5590000000000002E-2</v>
      </c>
    </row>
    <row r="1242" spans="1:4">
      <c r="A1242">
        <v>7.6087899999999999</v>
      </c>
      <c r="B1242">
        <v>5.0990000000000001E-2</v>
      </c>
      <c r="C1242">
        <v>7.3385899999999999</v>
      </c>
      <c r="D1242">
        <v>2.5749999999999999E-2</v>
      </c>
    </row>
    <row r="1243" spans="1:4">
      <c r="A1243">
        <v>7.6136900000000001</v>
      </c>
      <c r="B1243">
        <v>5.0029999999999998E-2</v>
      </c>
      <c r="C1243">
        <v>7.3438400000000001</v>
      </c>
      <c r="D1243">
        <v>2.6710000000000001E-2</v>
      </c>
    </row>
    <row r="1244" spans="1:4">
      <c r="A1244">
        <v>7.6185799999999997</v>
      </c>
      <c r="B1244">
        <v>4.4400000000000002E-2</v>
      </c>
      <c r="C1244">
        <v>7.3490900000000003</v>
      </c>
      <c r="D1244">
        <v>2.9929999999999998E-2</v>
      </c>
    </row>
    <row r="1245" spans="1:4">
      <c r="A1245">
        <v>7.6234700000000002</v>
      </c>
      <c r="B1245">
        <v>5.1799999999999999E-2</v>
      </c>
      <c r="C1245">
        <v>7.3543399999999997</v>
      </c>
      <c r="D1245">
        <v>3.2500000000000001E-2</v>
      </c>
    </row>
    <row r="1246" spans="1:4">
      <c r="A1246">
        <v>7.6283700000000003</v>
      </c>
      <c r="B1246">
        <v>5.2760000000000001E-2</v>
      </c>
      <c r="C1246">
        <v>7.3595899999999999</v>
      </c>
      <c r="D1246">
        <v>2.8799999999999999E-2</v>
      </c>
    </row>
    <row r="1247" spans="1:4">
      <c r="A1247">
        <v>7.6332599999999999</v>
      </c>
      <c r="B1247">
        <v>5.4210000000000001E-2</v>
      </c>
      <c r="C1247">
        <v>7.3648400000000001</v>
      </c>
      <c r="D1247">
        <v>2.6870000000000002E-2</v>
      </c>
    </row>
    <row r="1248" spans="1:4">
      <c r="A1248">
        <v>7.6381600000000001</v>
      </c>
      <c r="B1248">
        <v>5.0029999999999998E-2</v>
      </c>
      <c r="C1248">
        <v>7.3700900000000003</v>
      </c>
      <c r="D1248">
        <v>3.041E-2</v>
      </c>
    </row>
    <row r="1249" spans="1:4">
      <c r="A1249">
        <v>7.6430499999999997</v>
      </c>
      <c r="B1249">
        <v>5.6140000000000002E-2</v>
      </c>
      <c r="C1249">
        <v>7.3753399999999996</v>
      </c>
      <c r="D1249">
        <v>2.494E-2</v>
      </c>
    </row>
    <row r="1250" spans="1:4">
      <c r="A1250">
        <v>7.6479499999999998</v>
      </c>
      <c r="B1250">
        <v>5.2600000000000001E-2</v>
      </c>
      <c r="C1250">
        <v>7.3805899999999998</v>
      </c>
      <c r="D1250">
        <v>2.639E-2</v>
      </c>
    </row>
    <row r="1251" spans="1:4">
      <c r="A1251">
        <v>7.6528400000000003</v>
      </c>
      <c r="B1251">
        <v>5.7430000000000002E-2</v>
      </c>
      <c r="C1251">
        <v>7.38584</v>
      </c>
      <c r="D1251">
        <v>2.7029999999999998E-2</v>
      </c>
    </row>
    <row r="1252" spans="1:4">
      <c r="A1252">
        <v>7.6577299999999999</v>
      </c>
      <c r="B1252">
        <v>5.9040000000000002E-2</v>
      </c>
      <c r="C1252">
        <v>7.3910900000000002</v>
      </c>
      <c r="D1252">
        <v>2.494E-2</v>
      </c>
    </row>
    <row r="1253" spans="1:4">
      <c r="A1253">
        <v>7.6626300000000001</v>
      </c>
      <c r="B1253">
        <v>5.7430000000000002E-2</v>
      </c>
      <c r="C1253">
        <v>7.3963400000000004</v>
      </c>
      <c r="D1253">
        <v>2.913E-2</v>
      </c>
    </row>
    <row r="1254" spans="1:4">
      <c r="A1254">
        <v>7.6675199999999997</v>
      </c>
      <c r="B1254">
        <v>5.6460000000000003E-2</v>
      </c>
      <c r="C1254">
        <v>7.4015899999999997</v>
      </c>
      <c r="D1254">
        <v>2.7029999999999998E-2</v>
      </c>
    </row>
    <row r="1255" spans="1:4">
      <c r="A1255">
        <v>7.6724199999999998</v>
      </c>
      <c r="B1255">
        <v>5.4050000000000001E-2</v>
      </c>
      <c r="C1255">
        <v>7.4068399999999999</v>
      </c>
      <c r="D1255">
        <v>2.945E-2</v>
      </c>
    </row>
    <row r="1256" spans="1:4">
      <c r="A1256">
        <v>7.6773100000000003</v>
      </c>
      <c r="B1256">
        <v>5.7910000000000003E-2</v>
      </c>
      <c r="C1256">
        <v>7.4120900000000001</v>
      </c>
      <c r="D1256">
        <v>2.623E-2</v>
      </c>
    </row>
    <row r="1257" spans="1:4">
      <c r="A1257">
        <v>7.6821999999999999</v>
      </c>
      <c r="B1257">
        <v>5.6460000000000003E-2</v>
      </c>
      <c r="C1257">
        <v>7.4173400000000003</v>
      </c>
      <c r="D1257">
        <v>2.7189999999999999E-2</v>
      </c>
    </row>
    <row r="1258" spans="1:4">
      <c r="A1258">
        <v>7.6871</v>
      </c>
      <c r="B1258">
        <v>5.7110000000000001E-2</v>
      </c>
      <c r="C1258">
        <v>7.4225899999999996</v>
      </c>
      <c r="D1258">
        <v>3.041E-2</v>
      </c>
    </row>
    <row r="1259" spans="1:4">
      <c r="A1259">
        <v>7.6919899999999997</v>
      </c>
      <c r="B1259">
        <v>5.9520000000000003E-2</v>
      </c>
      <c r="C1259">
        <v>7.4278399999999998</v>
      </c>
      <c r="D1259">
        <v>2.9929999999999998E-2</v>
      </c>
    </row>
    <row r="1260" spans="1:4">
      <c r="A1260">
        <v>7.6968899999999998</v>
      </c>
      <c r="B1260">
        <v>6.2579999999999997E-2</v>
      </c>
      <c r="C1260">
        <v>7.43309</v>
      </c>
      <c r="D1260">
        <v>2.7519999999999999E-2</v>
      </c>
    </row>
    <row r="1261" spans="1:4">
      <c r="A1261">
        <v>7.7017800000000003</v>
      </c>
      <c r="B1261">
        <v>6.2899999999999998E-2</v>
      </c>
      <c r="C1261">
        <v>7.4383400000000002</v>
      </c>
      <c r="D1261">
        <v>2.945E-2</v>
      </c>
    </row>
    <row r="1262" spans="1:4">
      <c r="A1262">
        <v>7.7066800000000004</v>
      </c>
      <c r="B1262">
        <v>5.8880000000000002E-2</v>
      </c>
      <c r="C1262">
        <v>7.4435900000000004</v>
      </c>
      <c r="D1262">
        <v>2.8160000000000001E-2</v>
      </c>
    </row>
    <row r="1263" spans="1:4">
      <c r="A1263">
        <v>7.71157</v>
      </c>
      <c r="B1263">
        <v>6.0650000000000003E-2</v>
      </c>
      <c r="C1263">
        <v>7.4488399999999997</v>
      </c>
      <c r="D1263">
        <v>2.9610000000000001E-2</v>
      </c>
    </row>
    <row r="1264" spans="1:4">
      <c r="A1264">
        <v>7.7164599999999997</v>
      </c>
      <c r="B1264">
        <v>5.9200000000000003E-2</v>
      </c>
      <c r="C1264">
        <v>7.4540899999999999</v>
      </c>
      <c r="D1264">
        <v>3.1220000000000001E-2</v>
      </c>
    </row>
    <row r="1265" spans="1:4">
      <c r="A1265">
        <v>7.7213599999999998</v>
      </c>
      <c r="B1265">
        <v>5.8549999999999998E-2</v>
      </c>
      <c r="C1265">
        <v>7.4593400000000001</v>
      </c>
      <c r="D1265">
        <v>2.929E-2</v>
      </c>
    </row>
    <row r="1266" spans="1:4">
      <c r="A1266">
        <v>7.7262500000000003</v>
      </c>
      <c r="B1266">
        <v>5.6460000000000003E-2</v>
      </c>
      <c r="C1266">
        <v>7.4645900000000003</v>
      </c>
      <c r="D1266">
        <v>2.3820000000000001E-2</v>
      </c>
    </row>
    <row r="1267" spans="1:4">
      <c r="A1267">
        <v>7.7311500000000004</v>
      </c>
      <c r="B1267">
        <v>5.8389999999999997E-2</v>
      </c>
      <c r="C1267">
        <v>7.4698399999999996</v>
      </c>
      <c r="D1267">
        <v>2.172E-2</v>
      </c>
    </row>
    <row r="1268" spans="1:4">
      <c r="A1268">
        <v>7.73604</v>
      </c>
      <c r="B1268">
        <v>5.8069999999999997E-2</v>
      </c>
      <c r="C1268">
        <v>7.4750899999999998</v>
      </c>
      <c r="D1268">
        <v>2.3650000000000001E-2</v>
      </c>
    </row>
    <row r="1269" spans="1:4">
      <c r="A1269">
        <v>7.7409400000000002</v>
      </c>
      <c r="B1269">
        <v>5.5980000000000002E-2</v>
      </c>
      <c r="C1269">
        <v>7.48034</v>
      </c>
      <c r="D1269">
        <v>2.4459999999999999E-2</v>
      </c>
    </row>
    <row r="1270" spans="1:4">
      <c r="A1270">
        <v>7.7458299999999998</v>
      </c>
      <c r="B1270">
        <v>5.2760000000000001E-2</v>
      </c>
      <c r="C1270">
        <v>7.4855900000000002</v>
      </c>
      <c r="D1270">
        <v>2.462E-2</v>
      </c>
    </row>
    <row r="1271" spans="1:4">
      <c r="A1271">
        <v>7.7507200000000003</v>
      </c>
      <c r="B1271">
        <v>5.5820000000000002E-2</v>
      </c>
      <c r="C1271">
        <v>7.4908400000000004</v>
      </c>
      <c r="D1271">
        <v>1.9789999999999999E-2</v>
      </c>
    </row>
    <row r="1272" spans="1:4">
      <c r="A1272">
        <v>7.7556200000000004</v>
      </c>
      <c r="B1272">
        <v>5.534E-2</v>
      </c>
      <c r="C1272">
        <v>7.4960899999999997</v>
      </c>
      <c r="D1272">
        <v>2.3009999999999999E-2</v>
      </c>
    </row>
    <row r="1273" spans="1:4">
      <c r="A1273">
        <v>7.76051</v>
      </c>
      <c r="B1273">
        <v>5.8229999999999997E-2</v>
      </c>
      <c r="C1273">
        <v>7.5013399999999999</v>
      </c>
      <c r="D1273">
        <v>2.896E-2</v>
      </c>
    </row>
    <row r="1274" spans="1:4">
      <c r="A1274">
        <v>7.7654100000000001</v>
      </c>
      <c r="B1274">
        <v>6.2089999999999999E-2</v>
      </c>
      <c r="C1274">
        <v>7.5065900000000001</v>
      </c>
      <c r="D1274">
        <v>2.945E-2</v>
      </c>
    </row>
    <row r="1275" spans="1:4">
      <c r="A1275">
        <v>7.7702999999999998</v>
      </c>
      <c r="B1275">
        <v>6.2089999999999999E-2</v>
      </c>
      <c r="C1275">
        <v>7.5118400000000003</v>
      </c>
      <c r="D1275">
        <v>2.7189999999999999E-2</v>
      </c>
    </row>
    <row r="1276" spans="1:4">
      <c r="A1276">
        <v>7.7751999999999999</v>
      </c>
      <c r="B1276">
        <v>6.4019999999999994E-2</v>
      </c>
      <c r="C1276">
        <v>7.5170899999999996</v>
      </c>
      <c r="D1276">
        <v>2.5260000000000001E-2</v>
      </c>
    </row>
    <row r="1277" spans="1:4">
      <c r="A1277">
        <v>7.7800900000000004</v>
      </c>
      <c r="B1277">
        <v>5.8229999999999997E-2</v>
      </c>
      <c r="C1277">
        <v>7.5223399999999998</v>
      </c>
      <c r="D1277">
        <v>2.349E-2</v>
      </c>
    </row>
    <row r="1278" spans="1:4">
      <c r="A1278">
        <v>7.78498</v>
      </c>
      <c r="B1278">
        <v>5.7750000000000003E-2</v>
      </c>
      <c r="C1278">
        <v>7.52759</v>
      </c>
      <c r="D1278">
        <v>2.7029999999999998E-2</v>
      </c>
    </row>
    <row r="1279" spans="1:4">
      <c r="A1279">
        <v>7.7898800000000001</v>
      </c>
      <c r="B1279">
        <v>5.9040000000000002E-2</v>
      </c>
      <c r="C1279">
        <v>7.5328400000000002</v>
      </c>
      <c r="D1279">
        <v>2.5749999999999999E-2</v>
      </c>
    </row>
    <row r="1280" spans="1:4">
      <c r="A1280">
        <v>7.7947699999999998</v>
      </c>
      <c r="B1280">
        <v>6.676E-2</v>
      </c>
      <c r="C1280">
        <v>7.5380900000000004</v>
      </c>
      <c r="D1280">
        <v>2.5909999999999999E-2</v>
      </c>
    </row>
    <row r="1281" spans="1:4">
      <c r="A1281">
        <v>7.7996699999999999</v>
      </c>
      <c r="B1281">
        <v>6.2740000000000004E-2</v>
      </c>
      <c r="C1281">
        <v>7.5433399999999997</v>
      </c>
      <c r="D1281">
        <v>2.4140000000000002E-2</v>
      </c>
    </row>
    <row r="1282" spans="1:4">
      <c r="A1282">
        <v>7.8045600000000004</v>
      </c>
      <c r="B1282">
        <v>6.8849999999999995E-2</v>
      </c>
      <c r="C1282">
        <v>7.5485899999999999</v>
      </c>
      <c r="D1282">
        <v>2.8160000000000001E-2</v>
      </c>
    </row>
    <row r="1283" spans="1:4">
      <c r="A1283">
        <v>7.8094599999999996</v>
      </c>
      <c r="B1283">
        <v>6.1769999999999999E-2</v>
      </c>
      <c r="C1283">
        <v>7.5538400000000001</v>
      </c>
      <c r="D1283">
        <v>2.784E-2</v>
      </c>
    </row>
    <row r="1284" spans="1:4">
      <c r="A1284">
        <v>7.8143500000000001</v>
      </c>
      <c r="B1284">
        <v>5.6950000000000001E-2</v>
      </c>
      <c r="C1284">
        <v>7.5590900000000003</v>
      </c>
      <c r="D1284">
        <v>3.1699999999999999E-2</v>
      </c>
    </row>
    <row r="1285" spans="1:4">
      <c r="A1285">
        <v>7.8192500000000003</v>
      </c>
      <c r="B1285">
        <v>5.3249999999999999E-2</v>
      </c>
      <c r="C1285">
        <v>7.5643399999999996</v>
      </c>
      <c r="D1285">
        <v>2.8799999999999999E-2</v>
      </c>
    </row>
    <row r="1286" spans="1:4">
      <c r="A1286">
        <v>7.8241399999999999</v>
      </c>
      <c r="B1286">
        <v>7.2069999999999995E-2</v>
      </c>
      <c r="C1286">
        <v>7.5695899999999998</v>
      </c>
      <c r="D1286">
        <v>2.9610000000000001E-2</v>
      </c>
    </row>
    <row r="1287" spans="1:4">
      <c r="A1287">
        <v>7.8290300000000004</v>
      </c>
      <c r="B1287">
        <v>7.5120000000000006E-2</v>
      </c>
      <c r="C1287">
        <v>7.57484</v>
      </c>
      <c r="D1287">
        <v>2.9770000000000001E-2</v>
      </c>
    </row>
    <row r="1288" spans="1:4">
      <c r="A1288">
        <v>7.8339299999999996</v>
      </c>
      <c r="B1288">
        <v>6.6119999999999998E-2</v>
      </c>
      <c r="C1288">
        <v>7.5800900000000002</v>
      </c>
      <c r="D1288">
        <v>3.0249999999999999E-2</v>
      </c>
    </row>
    <row r="1289" spans="1:4">
      <c r="A1289">
        <v>7.8388200000000001</v>
      </c>
      <c r="B1289">
        <v>6.1929999999999999E-2</v>
      </c>
      <c r="C1289">
        <v>7.5853400000000004</v>
      </c>
      <c r="D1289">
        <v>2.7519999999999999E-2</v>
      </c>
    </row>
    <row r="1290" spans="1:4">
      <c r="A1290">
        <v>7.8437200000000002</v>
      </c>
      <c r="B1290">
        <v>6.2899999999999998E-2</v>
      </c>
      <c r="C1290">
        <v>7.5905899999999997</v>
      </c>
      <c r="D1290">
        <v>2.494E-2</v>
      </c>
    </row>
    <row r="1291" spans="1:4">
      <c r="A1291">
        <v>7.8486099999999999</v>
      </c>
      <c r="B1291">
        <v>6.2089999999999999E-2</v>
      </c>
      <c r="C1291">
        <v>7.5958399999999999</v>
      </c>
      <c r="D1291">
        <v>2.929E-2</v>
      </c>
    </row>
    <row r="1292" spans="1:4">
      <c r="A1292">
        <v>7.85351</v>
      </c>
      <c r="B1292">
        <v>5.9520000000000003E-2</v>
      </c>
      <c r="C1292">
        <v>7.6010900000000001</v>
      </c>
      <c r="D1292">
        <v>3.09E-2</v>
      </c>
    </row>
    <row r="1293" spans="1:4">
      <c r="A1293">
        <v>7.8583999999999996</v>
      </c>
      <c r="B1293">
        <v>6.3539999999999999E-2</v>
      </c>
      <c r="C1293">
        <v>7.6063400000000003</v>
      </c>
      <c r="D1293">
        <v>2.8320000000000001E-2</v>
      </c>
    </row>
    <row r="1294" spans="1:4">
      <c r="A1294">
        <v>7.8632900000000001</v>
      </c>
      <c r="B1294">
        <v>6.4990000000000006E-2</v>
      </c>
      <c r="C1294">
        <v>7.6115899999999996</v>
      </c>
      <c r="D1294">
        <v>2.8000000000000001E-2</v>
      </c>
    </row>
    <row r="1295" spans="1:4">
      <c r="A1295">
        <v>7.8681900000000002</v>
      </c>
      <c r="B1295">
        <v>6.9819999999999993E-2</v>
      </c>
      <c r="C1295">
        <v>7.6168399999999998</v>
      </c>
      <c r="D1295">
        <v>3.0089999999999999E-2</v>
      </c>
    </row>
    <row r="1296" spans="1:4">
      <c r="A1296">
        <v>7.8730799999999999</v>
      </c>
      <c r="B1296">
        <v>5.7430000000000002E-2</v>
      </c>
      <c r="C1296">
        <v>7.62209</v>
      </c>
      <c r="D1296">
        <v>2.8160000000000001E-2</v>
      </c>
    </row>
    <row r="1297" spans="1:4">
      <c r="A1297">
        <v>7.87798</v>
      </c>
      <c r="B1297">
        <v>6.2420000000000003E-2</v>
      </c>
      <c r="C1297">
        <v>7.6273400000000002</v>
      </c>
      <c r="D1297">
        <v>2.8479999999999998E-2</v>
      </c>
    </row>
    <row r="1298" spans="1:4">
      <c r="A1298">
        <v>7.8828699999999996</v>
      </c>
      <c r="B1298">
        <v>6.3539999999999999E-2</v>
      </c>
      <c r="C1298">
        <v>7.6325900000000004</v>
      </c>
      <c r="D1298">
        <v>3.2669999999999998E-2</v>
      </c>
    </row>
    <row r="1299" spans="1:4">
      <c r="A1299">
        <v>7.8877699999999997</v>
      </c>
      <c r="B1299">
        <v>5.8880000000000002E-2</v>
      </c>
      <c r="C1299">
        <v>7.6378399999999997</v>
      </c>
      <c r="D1299">
        <v>3.6040000000000003E-2</v>
      </c>
    </row>
    <row r="1300" spans="1:4">
      <c r="A1300">
        <v>7.8926600000000002</v>
      </c>
      <c r="B1300">
        <v>6.515E-2</v>
      </c>
      <c r="C1300">
        <v>7.6430899999999999</v>
      </c>
      <c r="D1300">
        <v>3.3790000000000001E-2</v>
      </c>
    </row>
    <row r="1301" spans="1:4">
      <c r="A1301">
        <v>7.8975499999999998</v>
      </c>
      <c r="B1301">
        <v>5.7110000000000001E-2</v>
      </c>
      <c r="C1301">
        <v>7.6483400000000001</v>
      </c>
      <c r="D1301">
        <v>3.508E-2</v>
      </c>
    </row>
    <row r="1302" spans="1:4">
      <c r="A1302">
        <v>7.90245</v>
      </c>
      <c r="B1302">
        <v>6.0159999999999998E-2</v>
      </c>
      <c r="C1302">
        <v>7.6535900000000003</v>
      </c>
      <c r="D1302">
        <v>3.508E-2</v>
      </c>
    </row>
    <row r="1303" spans="1:4">
      <c r="A1303">
        <v>7.9073399999999996</v>
      </c>
      <c r="B1303">
        <v>6.225E-2</v>
      </c>
      <c r="C1303">
        <v>7.6588399999999996</v>
      </c>
      <c r="D1303">
        <v>3.6040000000000003E-2</v>
      </c>
    </row>
    <row r="1304" spans="1:4">
      <c r="A1304">
        <v>7.9122399999999997</v>
      </c>
      <c r="B1304">
        <v>6.5790000000000001E-2</v>
      </c>
      <c r="C1304">
        <v>7.6640899999999998</v>
      </c>
      <c r="D1304">
        <v>3.202E-2</v>
      </c>
    </row>
    <row r="1305" spans="1:4">
      <c r="A1305">
        <v>7.9171300000000002</v>
      </c>
      <c r="B1305">
        <v>6.2899999999999998E-2</v>
      </c>
      <c r="C1305">
        <v>7.66934</v>
      </c>
      <c r="D1305">
        <v>3.492E-2</v>
      </c>
    </row>
    <row r="1306" spans="1:4">
      <c r="A1306">
        <v>7.9220300000000003</v>
      </c>
      <c r="B1306">
        <v>6.1609999999999998E-2</v>
      </c>
      <c r="C1306">
        <v>7.6745900000000002</v>
      </c>
      <c r="D1306">
        <v>3.5560000000000001E-2</v>
      </c>
    </row>
    <row r="1307" spans="1:4">
      <c r="A1307">
        <v>7.92692</v>
      </c>
      <c r="B1307">
        <v>6.1609999999999998E-2</v>
      </c>
      <c r="C1307">
        <v>7.6798400000000004</v>
      </c>
      <c r="D1307">
        <v>3.073E-2</v>
      </c>
    </row>
    <row r="1308" spans="1:4">
      <c r="A1308">
        <v>7.9318099999999996</v>
      </c>
      <c r="B1308">
        <v>5.7910000000000003E-2</v>
      </c>
      <c r="C1308">
        <v>7.6850899999999998</v>
      </c>
      <c r="D1308">
        <v>3.7010000000000001E-2</v>
      </c>
    </row>
    <row r="1309" spans="1:4">
      <c r="A1309">
        <v>7.9367099999999997</v>
      </c>
      <c r="B1309">
        <v>5.8720000000000001E-2</v>
      </c>
      <c r="C1309">
        <v>7.69034</v>
      </c>
      <c r="D1309">
        <v>3.5880000000000002E-2</v>
      </c>
    </row>
    <row r="1310" spans="1:4">
      <c r="A1310">
        <v>7.9416000000000002</v>
      </c>
      <c r="B1310">
        <v>0.06</v>
      </c>
      <c r="C1310">
        <v>7.6955900000000002</v>
      </c>
      <c r="D1310">
        <v>3.8940000000000002E-2</v>
      </c>
    </row>
    <row r="1311" spans="1:4">
      <c r="A1311">
        <v>7.9465000000000003</v>
      </c>
      <c r="B1311">
        <v>5.9520000000000003E-2</v>
      </c>
      <c r="C1311">
        <v>7.7008400000000004</v>
      </c>
      <c r="D1311">
        <v>3.7650000000000003E-2</v>
      </c>
    </row>
    <row r="1312" spans="1:4">
      <c r="A1312">
        <v>7.95139</v>
      </c>
      <c r="B1312">
        <v>5.9520000000000003E-2</v>
      </c>
      <c r="C1312">
        <v>7.7060899999999997</v>
      </c>
      <c r="D1312">
        <v>3.9260000000000003E-2</v>
      </c>
    </row>
    <row r="1313" spans="1:4">
      <c r="A1313">
        <v>7.9562900000000001</v>
      </c>
      <c r="B1313">
        <v>5.5019999999999999E-2</v>
      </c>
      <c r="C1313">
        <v>7.7113399999999999</v>
      </c>
      <c r="D1313">
        <v>3.9750000000000001E-2</v>
      </c>
    </row>
    <row r="1314" spans="1:4">
      <c r="A1314">
        <v>7.9611799999999997</v>
      </c>
      <c r="B1314">
        <v>5.373E-2</v>
      </c>
      <c r="C1314">
        <v>7.7165900000000001</v>
      </c>
      <c r="D1314">
        <v>4.1349999999999998E-2</v>
      </c>
    </row>
    <row r="1315" spans="1:4">
      <c r="A1315">
        <v>7.9660700000000002</v>
      </c>
      <c r="B1315">
        <v>5.3249999999999999E-2</v>
      </c>
      <c r="C1315">
        <v>7.7218400000000003</v>
      </c>
      <c r="D1315">
        <v>4.2320000000000003E-2</v>
      </c>
    </row>
    <row r="1316" spans="1:4">
      <c r="A1316">
        <v>7.9709700000000003</v>
      </c>
      <c r="B1316">
        <v>0.06</v>
      </c>
      <c r="C1316">
        <v>7.7270899999999996</v>
      </c>
      <c r="D1316">
        <v>4.1349999999999998E-2</v>
      </c>
    </row>
    <row r="1317" spans="1:4">
      <c r="A1317">
        <v>7.9758599999999999</v>
      </c>
      <c r="B1317">
        <v>5.4690000000000003E-2</v>
      </c>
      <c r="C1317">
        <v>7.7323399999999998</v>
      </c>
      <c r="D1317">
        <v>4.6019999999999998E-2</v>
      </c>
    </row>
    <row r="1318" spans="1:4">
      <c r="A1318">
        <v>7.9807600000000001</v>
      </c>
      <c r="B1318">
        <v>5.6950000000000001E-2</v>
      </c>
      <c r="C1318">
        <v>7.73759</v>
      </c>
      <c r="D1318">
        <v>4.7629999999999999E-2</v>
      </c>
    </row>
    <row r="1319" spans="1:4">
      <c r="A1319">
        <v>7.9856499999999997</v>
      </c>
      <c r="B1319">
        <v>5.9040000000000002E-2</v>
      </c>
      <c r="C1319">
        <v>7.7428400000000002</v>
      </c>
      <c r="D1319">
        <v>4.65E-2</v>
      </c>
    </row>
    <row r="1320" spans="1:4">
      <c r="A1320">
        <v>7.9905499999999998</v>
      </c>
      <c r="B1320">
        <v>5.9679999999999997E-2</v>
      </c>
      <c r="C1320">
        <v>7.7480900000000004</v>
      </c>
      <c r="D1320">
        <v>5.2780000000000001E-2</v>
      </c>
    </row>
    <row r="1321" spans="1:4">
      <c r="A1321">
        <v>7.9954400000000003</v>
      </c>
      <c r="B1321">
        <v>6.3380000000000006E-2</v>
      </c>
      <c r="C1321">
        <v>7.7533399999999997</v>
      </c>
      <c r="D1321">
        <v>5.0369999999999998E-2</v>
      </c>
    </row>
    <row r="1322" spans="1:4">
      <c r="A1322">
        <v>8.0003299999999999</v>
      </c>
      <c r="B1322">
        <v>6.225E-2</v>
      </c>
      <c r="C1322">
        <v>7.7585899999999999</v>
      </c>
      <c r="D1322">
        <v>5.0529999999999999E-2</v>
      </c>
    </row>
    <row r="1323" spans="1:4">
      <c r="A1323">
        <v>8.0052299999999992</v>
      </c>
      <c r="B1323">
        <v>6.1129999999999997E-2</v>
      </c>
      <c r="C1323">
        <v>7.7638400000000001</v>
      </c>
      <c r="D1323">
        <v>5.3420000000000002E-2</v>
      </c>
    </row>
    <row r="1324" spans="1:4">
      <c r="A1324">
        <v>8.0101200000000006</v>
      </c>
      <c r="B1324">
        <v>5.9040000000000002E-2</v>
      </c>
      <c r="C1324">
        <v>7.7690900000000003</v>
      </c>
      <c r="D1324">
        <v>4.972E-2</v>
      </c>
    </row>
    <row r="1325" spans="1:4">
      <c r="A1325">
        <v>8.0150199999999998</v>
      </c>
      <c r="B1325">
        <v>5.8389999999999997E-2</v>
      </c>
      <c r="C1325">
        <v>7.7743399999999996</v>
      </c>
      <c r="D1325">
        <v>5.2780000000000001E-2</v>
      </c>
    </row>
    <row r="1326" spans="1:4">
      <c r="A1326">
        <v>8.0199099999999994</v>
      </c>
      <c r="B1326">
        <v>5.5660000000000001E-2</v>
      </c>
      <c r="C1326">
        <v>7.7795899999999998</v>
      </c>
      <c r="D1326">
        <v>5.4870000000000002E-2</v>
      </c>
    </row>
    <row r="1327" spans="1:4">
      <c r="A1327">
        <v>8.0248100000000004</v>
      </c>
      <c r="B1327">
        <v>5.518E-2</v>
      </c>
      <c r="C1327">
        <v>7.78484</v>
      </c>
      <c r="D1327">
        <v>4.7629999999999999E-2</v>
      </c>
    </row>
    <row r="1328" spans="1:4">
      <c r="A1328">
        <v>8.0297000000000001</v>
      </c>
      <c r="B1328">
        <v>5.1479999999999998E-2</v>
      </c>
      <c r="C1328">
        <v>7.7900900000000002</v>
      </c>
      <c r="D1328">
        <v>5.391E-2</v>
      </c>
    </row>
    <row r="1329" spans="1:4">
      <c r="A1329">
        <v>8.0345899999999997</v>
      </c>
      <c r="B1329">
        <v>5.373E-2</v>
      </c>
      <c r="C1329">
        <v>7.7953400000000004</v>
      </c>
      <c r="D1329">
        <v>4.811E-2</v>
      </c>
    </row>
    <row r="1330" spans="1:4">
      <c r="A1330">
        <v>8.0394900000000007</v>
      </c>
      <c r="B1330">
        <v>5.0189999999999999E-2</v>
      </c>
      <c r="C1330">
        <v>7.8005899999999997</v>
      </c>
      <c r="D1330">
        <v>5.0040000000000001E-2</v>
      </c>
    </row>
    <row r="1331" spans="1:4">
      <c r="A1331">
        <v>8.0443800000000003</v>
      </c>
      <c r="B1331">
        <v>5.373E-2</v>
      </c>
      <c r="C1331">
        <v>7.8058399999999999</v>
      </c>
      <c r="D1331">
        <v>5.1650000000000001E-2</v>
      </c>
    </row>
    <row r="1332" spans="1:4">
      <c r="A1332">
        <v>8.0492799999999995</v>
      </c>
      <c r="B1332">
        <v>5.6460000000000003E-2</v>
      </c>
      <c r="C1332">
        <v>7.8110900000000001</v>
      </c>
      <c r="D1332">
        <v>4.8439999999999997E-2</v>
      </c>
    </row>
    <row r="1333" spans="1:4">
      <c r="A1333">
        <v>8.0541699999999992</v>
      </c>
      <c r="B1333">
        <v>4.8739999999999999E-2</v>
      </c>
      <c r="C1333">
        <v>7.8163400000000003</v>
      </c>
      <c r="D1333">
        <v>4.7309999999999998E-2</v>
      </c>
    </row>
    <row r="1334" spans="1:4">
      <c r="A1334">
        <v>8.0590700000000002</v>
      </c>
      <c r="B1334">
        <v>5.1319999999999998E-2</v>
      </c>
      <c r="C1334">
        <v>7.8215899999999996</v>
      </c>
      <c r="D1334">
        <v>4.6179999999999999E-2</v>
      </c>
    </row>
    <row r="1335" spans="1:4">
      <c r="A1335">
        <v>8.0639599999999998</v>
      </c>
      <c r="B1335">
        <v>4.8899999999999999E-2</v>
      </c>
      <c r="C1335">
        <v>7.8268399999999998</v>
      </c>
      <c r="D1335">
        <v>5.6959999999999997E-2</v>
      </c>
    </row>
    <row r="1336" spans="1:4">
      <c r="A1336">
        <v>8.0688499999999994</v>
      </c>
      <c r="B1336">
        <v>4.6489999999999997E-2</v>
      </c>
      <c r="C1336">
        <v>7.83209</v>
      </c>
      <c r="D1336">
        <v>5.423E-2</v>
      </c>
    </row>
    <row r="1337" spans="1:4">
      <c r="A1337">
        <v>8.0737500000000004</v>
      </c>
      <c r="B1337">
        <v>4.9709999999999997E-2</v>
      </c>
      <c r="C1337">
        <v>7.8373400000000002</v>
      </c>
      <c r="D1337">
        <v>5.3100000000000001E-2</v>
      </c>
    </row>
    <row r="1338" spans="1:4">
      <c r="A1338">
        <v>8.07864</v>
      </c>
      <c r="B1338">
        <v>4.9709999999999997E-2</v>
      </c>
      <c r="C1338">
        <v>7.8425900000000004</v>
      </c>
      <c r="D1338">
        <v>5.552E-2</v>
      </c>
    </row>
    <row r="1339" spans="1:4">
      <c r="A1339">
        <v>8.0835399999999993</v>
      </c>
      <c r="B1339">
        <v>4.9709999999999997E-2</v>
      </c>
      <c r="C1339">
        <v>7.8478399999999997</v>
      </c>
      <c r="D1339">
        <v>5.6959999999999997E-2</v>
      </c>
    </row>
    <row r="1340" spans="1:4">
      <c r="A1340">
        <v>8.0884300000000007</v>
      </c>
      <c r="B1340">
        <v>4.9549999999999997E-2</v>
      </c>
      <c r="C1340">
        <v>7.8530899999999999</v>
      </c>
      <c r="D1340">
        <v>5.3420000000000002E-2</v>
      </c>
    </row>
    <row r="1341" spans="1:4">
      <c r="A1341">
        <v>8.0933299999999999</v>
      </c>
      <c r="B1341">
        <v>5.0189999999999999E-2</v>
      </c>
      <c r="C1341">
        <v>7.8583400000000001</v>
      </c>
      <c r="D1341">
        <v>5.4390000000000001E-2</v>
      </c>
    </row>
    <row r="1342" spans="1:4">
      <c r="A1342">
        <v>8.0982199999999995</v>
      </c>
      <c r="B1342">
        <v>4.8419999999999998E-2</v>
      </c>
      <c r="C1342">
        <v>7.8635900000000003</v>
      </c>
      <c r="D1342">
        <v>5.9540000000000003E-2</v>
      </c>
    </row>
    <row r="1343" spans="1:4">
      <c r="A1343">
        <v>8.1031099999999991</v>
      </c>
      <c r="B1343">
        <v>4.8579999999999998E-2</v>
      </c>
      <c r="C1343">
        <v>7.8688399999999996</v>
      </c>
      <c r="D1343">
        <v>5.5350000000000003E-2</v>
      </c>
    </row>
    <row r="1344" spans="1:4">
      <c r="A1344">
        <v>8.1080100000000002</v>
      </c>
      <c r="B1344">
        <v>4.9390000000000003E-2</v>
      </c>
      <c r="C1344">
        <v>7.8740899999999998</v>
      </c>
      <c r="D1344">
        <v>5.7770000000000002E-2</v>
      </c>
    </row>
    <row r="1345" spans="1:4">
      <c r="A1345">
        <v>8.1128999999999998</v>
      </c>
      <c r="B1345">
        <v>4.8739999999999999E-2</v>
      </c>
      <c r="C1345">
        <v>7.87934</v>
      </c>
      <c r="D1345">
        <v>5.6800000000000003E-2</v>
      </c>
    </row>
    <row r="1346" spans="1:4">
      <c r="A1346">
        <v>8.1178000000000008</v>
      </c>
      <c r="B1346">
        <v>4.9390000000000003E-2</v>
      </c>
      <c r="C1346">
        <v>7.8845900000000002</v>
      </c>
      <c r="D1346">
        <v>5.5190000000000003E-2</v>
      </c>
    </row>
    <row r="1347" spans="1:4">
      <c r="A1347">
        <v>8.1226900000000004</v>
      </c>
      <c r="B1347">
        <v>5.6300000000000003E-2</v>
      </c>
      <c r="C1347">
        <v>7.8898400000000004</v>
      </c>
      <c r="D1347">
        <v>6.2269999999999999E-2</v>
      </c>
    </row>
    <row r="1348" spans="1:4">
      <c r="A1348">
        <v>8.12758</v>
      </c>
      <c r="B1348">
        <v>5.0990000000000001E-2</v>
      </c>
      <c r="C1348">
        <v>7.8950899999999997</v>
      </c>
      <c r="D1348">
        <v>5.8729999999999997E-2</v>
      </c>
    </row>
    <row r="1349" spans="1:4">
      <c r="A1349">
        <v>8.1324799999999993</v>
      </c>
      <c r="B1349">
        <v>6.2089999999999999E-2</v>
      </c>
      <c r="C1349">
        <v>7.9003399999999999</v>
      </c>
      <c r="D1349">
        <v>6.4850000000000005E-2</v>
      </c>
    </row>
    <row r="1350" spans="1:4">
      <c r="A1350">
        <v>8.1373700000000007</v>
      </c>
      <c r="B1350">
        <v>5.1959999999999999E-2</v>
      </c>
      <c r="C1350">
        <v>7.9055900000000001</v>
      </c>
      <c r="D1350">
        <v>6.3399999999999998E-2</v>
      </c>
    </row>
    <row r="1351" spans="1:4">
      <c r="A1351">
        <v>8.1422699999999999</v>
      </c>
      <c r="B1351">
        <v>5.7430000000000002E-2</v>
      </c>
      <c r="C1351">
        <v>7.9108400000000003</v>
      </c>
      <c r="D1351">
        <v>6.8709999999999993E-2</v>
      </c>
    </row>
    <row r="1352" spans="1:4">
      <c r="A1352">
        <v>8.1471599999999995</v>
      </c>
      <c r="B1352">
        <v>5.373E-2</v>
      </c>
      <c r="C1352">
        <v>7.9160899999999996</v>
      </c>
      <c r="D1352">
        <v>6.8870000000000001E-2</v>
      </c>
    </row>
    <row r="1353" spans="1:4">
      <c r="A1353">
        <v>8.1520600000000005</v>
      </c>
      <c r="B1353">
        <v>5.0990000000000001E-2</v>
      </c>
      <c r="C1353">
        <v>7.9213399999999998</v>
      </c>
      <c r="D1353">
        <v>6.565E-2</v>
      </c>
    </row>
    <row r="1354" spans="1:4">
      <c r="A1354">
        <v>8.1569500000000001</v>
      </c>
      <c r="B1354">
        <v>4.8899999999999999E-2</v>
      </c>
      <c r="C1354">
        <v>7.92659</v>
      </c>
      <c r="D1354">
        <v>6.3079999999999997E-2</v>
      </c>
    </row>
    <row r="1355" spans="1:4">
      <c r="A1355">
        <v>8.1618399999999998</v>
      </c>
      <c r="B1355">
        <v>4.9709999999999997E-2</v>
      </c>
      <c r="C1355">
        <v>7.9318400000000002</v>
      </c>
      <c r="D1355">
        <v>6.9510000000000002E-2</v>
      </c>
    </row>
    <row r="1356" spans="1:4">
      <c r="A1356">
        <v>8.1667400000000008</v>
      </c>
      <c r="B1356">
        <v>4.8099999999999997E-2</v>
      </c>
      <c r="C1356">
        <v>7.9370900000000004</v>
      </c>
      <c r="D1356">
        <v>7.0800000000000002E-2</v>
      </c>
    </row>
    <row r="1357" spans="1:4">
      <c r="A1357">
        <v>8.1716300000000004</v>
      </c>
      <c r="B1357">
        <v>5.5820000000000002E-2</v>
      </c>
      <c r="C1357">
        <v>7.9423399999999997</v>
      </c>
      <c r="D1357">
        <v>6.3719999999999999E-2</v>
      </c>
    </row>
    <row r="1358" spans="1:4">
      <c r="A1358">
        <v>8.1765299999999996</v>
      </c>
      <c r="B1358">
        <v>5.8229999999999997E-2</v>
      </c>
      <c r="C1358">
        <v>7.9475899999999999</v>
      </c>
      <c r="D1358">
        <v>7.3380000000000001E-2</v>
      </c>
    </row>
    <row r="1359" spans="1:4">
      <c r="A1359">
        <v>8.1814199999999992</v>
      </c>
      <c r="B1359">
        <v>5.4850000000000003E-2</v>
      </c>
      <c r="C1359">
        <v>7.9528400000000001</v>
      </c>
      <c r="D1359">
        <v>7.3859999999999995E-2</v>
      </c>
    </row>
    <row r="1360" spans="1:4">
      <c r="A1360">
        <v>8.1863200000000003</v>
      </c>
      <c r="B1360">
        <v>5.228E-2</v>
      </c>
      <c r="C1360">
        <v>7.9580900000000003</v>
      </c>
      <c r="D1360">
        <v>6.9510000000000002E-2</v>
      </c>
    </row>
    <row r="1361" spans="1:4">
      <c r="A1361">
        <v>8.1912099999999999</v>
      </c>
      <c r="B1361">
        <v>5.5820000000000002E-2</v>
      </c>
      <c r="C1361">
        <v>7.9633399999999996</v>
      </c>
      <c r="D1361">
        <v>6.8870000000000001E-2</v>
      </c>
    </row>
    <row r="1362" spans="1:4">
      <c r="A1362">
        <v>8.1960999999999995</v>
      </c>
      <c r="B1362">
        <v>4.9709999999999997E-2</v>
      </c>
      <c r="C1362">
        <v>7.9685899999999998</v>
      </c>
      <c r="D1362">
        <v>7.3050000000000004E-2</v>
      </c>
    </row>
    <row r="1363" spans="1:4">
      <c r="A1363">
        <v>8.2010000000000005</v>
      </c>
      <c r="B1363">
        <v>5.1319999999999998E-2</v>
      </c>
      <c r="C1363">
        <v>7.97384</v>
      </c>
      <c r="D1363">
        <v>7.0959999999999995E-2</v>
      </c>
    </row>
    <row r="1364" spans="1:4">
      <c r="A1364">
        <v>8.2058900000000001</v>
      </c>
      <c r="B1364">
        <v>4.6969999999999998E-2</v>
      </c>
      <c r="C1364">
        <v>7.9790900000000002</v>
      </c>
      <c r="D1364">
        <v>6.6780000000000006E-2</v>
      </c>
    </row>
    <row r="1365" spans="1:4">
      <c r="A1365">
        <v>8.2107899999999994</v>
      </c>
      <c r="B1365">
        <v>4.9390000000000003E-2</v>
      </c>
      <c r="C1365">
        <v>7.9843400000000004</v>
      </c>
      <c r="D1365">
        <v>6.7909999999999998E-2</v>
      </c>
    </row>
    <row r="1366" spans="1:4">
      <c r="A1366">
        <v>8.2156800000000008</v>
      </c>
      <c r="B1366">
        <v>5.7910000000000003E-2</v>
      </c>
      <c r="C1366">
        <v>7.9895899999999997</v>
      </c>
      <c r="D1366">
        <v>6.1629999999999997E-2</v>
      </c>
    </row>
    <row r="1367" spans="1:4">
      <c r="A1367">
        <v>8.22058</v>
      </c>
      <c r="B1367">
        <v>4.922E-2</v>
      </c>
      <c r="C1367">
        <v>7.9948399999999999</v>
      </c>
      <c r="D1367">
        <v>7.2569999999999996E-2</v>
      </c>
    </row>
    <row r="1368" spans="1:4">
      <c r="A1368">
        <v>8.2254699999999996</v>
      </c>
      <c r="B1368">
        <v>5.1799999999999999E-2</v>
      </c>
      <c r="C1368">
        <v>8.0000900000000001</v>
      </c>
      <c r="D1368">
        <v>6.5490000000000007E-2</v>
      </c>
    </row>
    <row r="1369" spans="1:4">
      <c r="A1369">
        <v>8.2303599999999992</v>
      </c>
      <c r="B1369">
        <v>5.7270000000000001E-2</v>
      </c>
      <c r="C1369">
        <v>8.0053400000000003</v>
      </c>
      <c r="D1369">
        <v>6.3079999999999997E-2</v>
      </c>
    </row>
    <row r="1370" spans="1:4">
      <c r="A1370">
        <v>8.2352600000000002</v>
      </c>
      <c r="B1370">
        <v>4.9869999999999998E-2</v>
      </c>
      <c r="C1370">
        <v>8.0105900000000005</v>
      </c>
      <c r="D1370">
        <v>6.3560000000000005E-2</v>
      </c>
    </row>
    <row r="1371" spans="1:4">
      <c r="A1371">
        <v>8.2401499999999999</v>
      </c>
      <c r="B1371">
        <v>4.6489999999999997E-2</v>
      </c>
      <c r="C1371">
        <v>8.0158400000000007</v>
      </c>
      <c r="D1371">
        <v>6.4199999999999993E-2</v>
      </c>
    </row>
    <row r="1372" spans="1:4">
      <c r="A1372">
        <v>8.2450500000000009</v>
      </c>
      <c r="B1372">
        <v>4.9059999999999999E-2</v>
      </c>
      <c r="C1372">
        <v>8.0210899999999992</v>
      </c>
      <c r="D1372">
        <v>5.9700000000000003E-2</v>
      </c>
    </row>
    <row r="1373" spans="1:4">
      <c r="A1373">
        <v>8.2499400000000005</v>
      </c>
      <c r="B1373">
        <v>5.0029999999999998E-2</v>
      </c>
      <c r="C1373">
        <v>8.0263399999999994</v>
      </c>
      <c r="D1373">
        <v>5.8729999999999997E-2</v>
      </c>
    </row>
    <row r="1374" spans="1:4">
      <c r="A1374">
        <v>8.2548399999999997</v>
      </c>
      <c r="B1374">
        <v>4.8899999999999999E-2</v>
      </c>
      <c r="C1374">
        <v>8.0315899999999996</v>
      </c>
      <c r="D1374">
        <v>6.404E-2</v>
      </c>
    </row>
    <row r="1375" spans="1:4">
      <c r="A1375">
        <v>8.2597299999999994</v>
      </c>
      <c r="B1375">
        <v>4.6010000000000002E-2</v>
      </c>
      <c r="C1375">
        <v>8.0368399999999998</v>
      </c>
      <c r="D1375">
        <v>6.3240000000000005E-2</v>
      </c>
    </row>
    <row r="1376" spans="1:4">
      <c r="A1376">
        <v>8.2646200000000007</v>
      </c>
      <c r="B1376">
        <v>4.9709999999999997E-2</v>
      </c>
      <c r="C1376">
        <v>8.04209</v>
      </c>
      <c r="D1376">
        <v>6.5329999999999999E-2</v>
      </c>
    </row>
    <row r="1377" spans="1:4">
      <c r="A1377">
        <v>8.26952</v>
      </c>
      <c r="B1377">
        <v>5.389E-2</v>
      </c>
      <c r="C1377">
        <v>8.0473400000000002</v>
      </c>
      <c r="D1377">
        <v>6.9680000000000006E-2</v>
      </c>
    </row>
    <row r="1378" spans="1:4">
      <c r="A1378">
        <v>8.2744099999999996</v>
      </c>
      <c r="B1378">
        <v>4.8419999999999998E-2</v>
      </c>
      <c r="C1378">
        <v>8.0525900000000004</v>
      </c>
      <c r="D1378">
        <v>6.9029999999999994E-2</v>
      </c>
    </row>
    <row r="1379" spans="1:4">
      <c r="A1379">
        <v>8.2793100000000006</v>
      </c>
      <c r="B1379">
        <v>4.6969999999999998E-2</v>
      </c>
      <c r="C1379">
        <v>8.0578400000000006</v>
      </c>
      <c r="D1379">
        <v>6.855E-2</v>
      </c>
    </row>
    <row r="1380" spans="1:4">
      <c r="A1380">
        <v>8.2842000000000002</v>
      </c>
      <c r="B1380">
        <v>4.6809999999999997E-2</v>
      </c>
      <c r="C1380">
        <v>8.0630900000000008</v>
      </c>
      <c r="D1380">
        <v>7.2090000000000001E-2</v>
      </c>
    </row>
    <row r="1381" spans="1:4">
      <c r="A1381">
        <v>8.2890999999999995</v>
      </c>
      <c r="B1381">
        <v>4.215E-2</v>
      </c>
      <c r="C1381">
        <v>8.0683399999999992</v>
      </c>
      <c r="D1381">
        <v>7.6109999999999997E-2</v>
      </c>
    </row>
    <row r="1382" spans="1:4">
      <c r="A1382">
        <v>8.2939900000000009</v>
      </c>
      <c r="B1382">
        <v>5.4210000000000001E-2</v>
      </c>
      <c r="C1382">
        <v>8.0735899999999994</v>
      </c>
      <c r="D1382">
        <v>7.1120000000000003E-2</v>
      </c>
    </row>
    <row r="1383" spans="1:4">
      <c r="A1383">
        <v>8.2988900000000001</v>
      </c>
      <c r="B1383">
        <v>5.534E-2</v>
      </c>
      <c r="C1383">
        <v>8.0788399999999996</v>
      </c>
      <c r="D1383">
        <v>7.2569999999999996E-2</v>
      </c>
    </row>
    <row r="1384" spans="1:4">
      <c r="A1384">
        <v>8.3037799999999997</v>
      </c>
      <c r="B1384">
        <v>5.2760000000000001E-2</v>
      </c>
      <c r="C1384">
        <v>8.0840899999999998</v>
      </c>
      <c r="D1384">
        <v>6.5490000000000007E-2</v>
      </c>
    </row>
    <row r="1385" spans="1:4">
      <c r="A1385">
        <v>8.3086699999999993</v>
      </c>
      <c r="B1385">
        <v>4.4400000000000002E-2</v>
      </c>
      <c r="C1385">
        <v>8.08934</v>
      </c>
      <c r="D1385">
        <v>6.7419999999999994E-2</v>
      </c>
    </row>
    <row r="1386" spans="1:4">
      <c r="A1386">
        <v>8.3135700000000003</v>
      </c>
      <c r="B1386">
        <v>4.3589999999999997E-2</v>
      </c>
      <c r="C1386">
        <v>8.0945900000000002</v>
      </c>
      <c r="D1386">
        <v>7.2730000000000003E-2</v>
      </c>
    </row>
    <row r="1387" spans="1:4">
      <c r="A1387">
        <v>8.31846</v>
      </c>
      <c r="B1387">
        <v>4.8739999999999999E-2</v>
      </c>
      <c r="C1387">
        <v>8.0998400000000004</v>
      </c>
      <c r="D1387">
        <v>7.1609999999999993E-2</v>
      </c>
    </row>
    <row r="1388" spans="1:4">
      <c r="A1388">
        <v>8.3233599999999992</v>
      </c>
      <c r="B1388">
        <v>5.4850000000000003E-2</v>
      </c>
      <c r="C1388">
        <v>8.1050900000000006</v>
      </c>
      <c r="D1388">
        <v>7.3219999999999993E-2</v>
      </c>
    </row>
    <row r="1389" spans="1:4">
      <c r="A1389">
        <v>8.3282500000000006</v>
      </c>
      <c r="B1389">
        <v>4.4240000000000002E-2</v>
      </c>
      <c r="C1389">
        <v>8.1103400000000008</v>
      </c>
      <c r="D1389">
        <v>6.8709999999999993E-2</v>
      </c>
    </row>
    <row r="1390" spans="1:4">
      <c r="A1390">
        <v>8.3331499999999998</v>
      </c>
      <c r="B1390">
        <v>4.231E-2</v>
      </c>
      <c r="C1390">
        <v>8.1155899999999992</v>
      </c>
      <c r="D1390">
        <v>7.0000000000000007E-2</v>
      </c>
    </row>
    <row r="1391" spans="1:4">
      <c r="A1391">
        <v>8.3380399999999995</v>
      </c>
      <c r="B1391">
        <v>4.8579999999999998E-2</v>
      </c>
      <c r="C1391">
        <v>8.1208399999999994</v>
      </c>
      <c r="D1391">
        <v>7.1929999999999994E-2</v>
      </c>
    </row>
    <row r="1392" spans="1:4">
      <c r="A1392">
        <v>8.3429300000000008</v>
      </c>
      <c r="B1392">
        <v>4.5850000000000002E-2</v>
      </c>
      <c r="C1392">
        <v>8.1260899999999996</v>
      </c>
      <c r="D1392">
        <v>7.2730000000000003E-2</v>
      </c>
    </row>
    <row r="1393" spans="1:4">
      <c r="A1393">
        <v>8.3478300000000001</v>
      </c>
      <c r="B1393">
        <v>4.6330000000000003E-2</v>
      </c>
      <c r="C1393">
        <v>8.1313399999999998</v>
      </c>
      <c r="D1393">
        <v>7.5149999999999995E-2</v>
      </c>
    </row>
    <row r="1394" spans="1:4">
      <c r="A1394">
        <v>8.3527199999999997</v>
      </c>
      <c r="B1394">
        <v>4.3430000000000003E-2</v>
      </c>
      <c r="C1394">
        <v>8.13659</v>
      </c>
      <c r="D1394">
        <v>7.4990000000000001E-2</v>
      </c>
    </row>
    <row r="1395" spans="1:4">
      <c r="A1395">
        <v>8.3576200000000007</v>
      </c>
      <c r="B1395">
        <v>4.1500000000000002E-2</v>
      </c>
      <c r="C1395">
        <v>8.1418400000000002</v>
      </c>
      <c r="D1395">
        <v>7.0639999999999994E-2</v>
      </c>
    </row>
    <row r="1396" spans="1:4">
      <c r="A1396">
        <v>8.3625100000000003</v>
      </c>
      <c r="B1396">
        <v>4.054E-2</v>
      </c>
      <c r="C1396">
        <v>8.1470900000000004</v>
      </c>
      <c r="D1396">
        <v>7.6920000000000002E-2</v>
      </c>
    </row>
    <row r="1397" spans="1:4">
      <c r="A1397">
        <v>8.3674099999999996</v>
      </c>
      <c r="B1397">
        <v>3.9570000000000001E-2</v>
      </c>
      <c r="C1397">
        <v>8.1523400000000006</v>
      </c>
      <c r="D1397">
        <v>7.9009999999999997E-2</v>
      </c>
    </row>
    <row r="1398" spans="1:4">
      <c r="A1398">
        <v>8.3722999999999992</v>
      </c>
      <c r="B1398">
        <v>4.2950000000000002E-2</v>
      </c>
      <c r="C1398">
        <v>8.1575900000000008</v>
      </c>
      <c r="D1398">
        <v>7.2569999999999996E-2</v>
      </c>
    </row>
    <row r="1399" spans="1:4">
      <c r="A1399">
        <v>8.3771900000000006</v>
      </c>
      <c r="B1399">
        <v>4.2630000000000001E-2</v>
      </c>
      <c r="C1399">
        <v>8.1628399999999992</v>
      </c>
      <c r="D1399">
        <v>7.8530000000000003E-2</v>
      </c>
    </row>
    <row r="1400" spans="1:4">
      <c r="A1400">
        <v>8.3820899999999998</v>
      </c>
      <c r="B1400">
        <v>4.2470000000000001E-2</v>
      </c>
      <c r="C1400">
        <v>8.1680899999999994</v>
      </c>
      <c r="D1400">
        <v>7.6920000000000002E-2</v>
      </c>
    </row>
    <row r="1401" spans="1:4">
      <c r="A1401">
        <v>8.3869799999999994</v>
      </c>
      <c r="B1401">
        <v>4.3920000000000001E-2</v>
      </c>
      <c r="C1401">
        <v>8.1733399999999996</v>
      </c>
      <c r="D1401">
        <v>7.2249999999999995E-2</v>
      </c>
    </row>
    <row r="1402" spans="1:4">
      <c r="A1402">
        <v>8.3918800000000005</v>
      </c>
      <c r="B1402">
        <v>4.7620000000000003E-2</v>
      </c>
      <c r="C1402">
        <v>8.1785899999999998</v>
      </c>
      <c r="D1402">
        <v>7.5789999999999996E-2</v>
      </c>
    </row>
    <row r="1403" spans="1:4">
      <c r="A1403">
        <v>8.3967700000000001</v>
      </c>
      <c r="B1403">
        <v>4.5519999999999998E-2</v>
      </c>
      <c r="C1403">
        <v>8.18384</v>
      </c>
      <c r="D1403">
        <v>7.6270000000000004E-2</v>
      </c>
    </row>
    <row r="1404" spans="1:4">
      <c r="A1404">
        <v>8.4016699999999993</v>
      </c>
      <c r="B1404">
        <v>4.4240000000000002E-2</v>
      </c>
      <c r="C1404">
        <v>8.1890900000000002</v>
      </c>
      <c r="D1404">
        <v>7.6270000000000004E-2</v>
      </c>
    </row>
    <row r="1405" spans="1:4">
      <c r="A1405">
        <v>8.4065600000000007</v>
      </c>
      <c r="B1405">
        <v>4.231E-2</v>
      </c>
      <c r="C1405">
        <v>8.1943400000000004</v>
      </c>
      <c r="D1405">
        <v>7.3380000000000001E-2</v>
      </c>
    </row>
    <row r="1406" spans="1:4">
      <c r="A1406">
        <v>8.4114500000000003</v>
      </c>
      <c r="B1406">
        <v>4.3430000000000003E-2</v>
      </c>
      <c r="C1406">
        <v>8.1995900000000006</v>
      </c>
      <c r="D1406">
        <v>7.4990000000000001E-2</v>
      </c>
    </row>
    <row r="1407" spans="1:4">
      <c r="A1407">
        <v>8.4163499999999996</v>
      </c>
      <c r="B1407">
        <v>4.376E-2</v>
      </c>
      <c r="C1407">
        <v>8.2048400000000008</v>
      </c>
      <c r="D1407">
        <v>7.0639999999999994E-2</v>
      </c>
    </row>
    <row r="1408" spans="1:4">
      <c r="A1408">
        <v>8.4212399999999992</v>
      </c>
      <c r="B1408">
        <v>4.1500000000000002E-2</v>
      </c>
      <c r="C1408">
        <v>8.2100899999999992</v>
      </c>
      <c r="D1408">
        <v>7.4990000000000001E-2</v>
      </c>
    </row>
    <row r="1409" spans="1:4">
      <c r="A1409">
        <v>8.4261400000000002</v>
      </c>
      <c r="B1409">
        <v>4.3589999999999997E-2</v>
      </c>
      <c r="C1409">
        <v>8.2153399999999994</v>
      </c>
      <c r="D1409">
        <v>6.6299999999999998E-2</v>
      </c>
    </row>
    <row r="1410" spans="1:4">
      <c r="A1410">
        <v>8.4310299999999998</v>
      </c>
      <c r="B1410">
        <v>4.7460000000000002E-2</v>
      </c>
      <c r="C1410">
        <v>8.2205899999999996</v>
      </c>
      <c r="D1410">
        <v>7.1609999999999993E-2</v>
      </c>
    </row>
    <row r="1411" spans="1:4">
      <c r="A1411">
        <v>8.4359300000000008</v>
      </c>
      <c r="B1411">
        <v>4.4560000000000002E-2</v>
      </c>
      <c r="C1411">
        <v>8.2258399999999998</v>
      </c>
      <c r="D1411">
        <v>6.8070000000000006E-2</v>
      </c>
    </row>
    <row r="1412" spans="1:4">
      <c r="A1412">
        <v>8.4408200000000004</v>
      </c>
      <c r="B1412">
        <v>4.3430000000000003E-2</v>
      </c>
      <c r="C1412">
        <v>8.23109</v>
      </c>
      <c r="D1412">
        <v>6.9510000000000002E-2</v>
      </c>
    </row>
    <row r="1413" spans="1:4">
      <c r="A1413">
        <v>8.4457100000000001</v>
      </c>
      <c r="B1413">
        <v>4.5519999999999998E-2</v>
      </c>
      <c r="C1413">
        <v>8.2363400000000002</v>
      </c>
      <c r="D1413">
        <v>6.7909999999999998E-2</v>
      </c>
    </row>
    <row r="1414" spans="1:4">
      <c r="A1414">
        <v>8.4506099999999993</v>
      </c>
      <c r="B1414">
        <v>4.4560000000000002E-2</v>
      </c>
      <c r="C1414">
        <v>8.2415900000000004</v>
      </c>
      <c r="D1414">
        <v>6.3560000000000005E-2</v>
      </c>
    </row>
    <row r="1415" spans="1:4">
      <c r="A1415">
        <v>8.4555000000000007</v>
      </c>
      <c r="B1415">
        <v>4.8739999999999999E-2</v>
      </c>
      <c r="C1415">
        <v>8.2468400000000006</v>
      </c>
      <c r="D1415">
        <v>6.0019999999999997E-2</v>
      </c>
    </row>
    <row r="1416" spans="1:4">
      <c r="A1416">
        <v>8.4603999999999999</v>
      </c>
      <c r="B1416">
        <v>4.8899999999999999E-2</v>
      </c>
      <c r="C1416">
        <v>8.2520900000000008</v>
      </c>
      <c r="D1416">
        <v>6.3399999999999998E-2</v>
      </c>
    </row>
    <row r="1417" spans="1:4">
      <c r="A1417">
        <v>8.4652899999999995</v>
      </c>
      <c r="B1417">
        <v>4.8739999999999999E-2</v>
      </c>
      <c r="C1417">
        <v>8.2573399999999992</v>
      </c>
      <c r="D1417">
        <v>5.5840000000000001E-2</v>
      </c>
    </row>
    <row r="1418" spans="1:4">
      <c r="A1418">
        <v>8.4701900000000006</v>
      </c>
      <c r="B1418">
        <v>4.376E-2</v>
      </c>
      <c r="C1418">
        <v>8.2625899999999994</v>
      </c>
      <c r="D1418">
        <v>5.391E-2</v>
      </c>
    </row>
    <row r="1419" spans="1:4">
      <c r="A1419">
        <v>8.4750800000000002</v>
      </c>
      <c r="B1419">
        <v>4.9709999999999997E-2</v>
      </c>
      <c r="C1419">
        <v>8.2678399999999996</v>
      </c>
      <c r="D1419">
        <v>6.0339999999999998E-2</v>
      </c>
    </row>
    <row r="1420" spans="1:4">
      <c r="A1420">
        <v>8.4799699999999998</v>
      </c>
      <c r="B1420">
        <v>4.7129999999999998E-2</v>
      </c>
      <c r="C1420">
        <v>8.2730899999999998</v>
      </c>
      <c r="D1420">
        <v>5.7930000000000002E-2</v>
      </c>
    </row>
    <row r="1421" spans="1:4">
      <c r="A1421">
        <v>8.4848700000000008</v>
      </c>
      <c r="B1421">
        <v>4.1180000000000001E-2</v>
      </c>
      <c r="C1421">
        <v>8.27834</v>
      </c>
      <c r="D1421">
        <v>5.407E-2</v>
      </c>
    </row>
    <row r="1422" spans="1:4">
      <c r="A1422">
        <v>8.4897600000000004</v>
      </c>
      <c r="B1422">
        <v>4.5519999999999998E-2</v>
      </c>
      <c r="C1422">
        <v>8.2835900000000002</v>
      </c>
      <c r="D1422">
        <v>5.568E-2</v>
      </c>
    </row>
    <row r="1423" spans="1:4">
      <c r="A1423">
        <v>8.4946599999999997</v>
      </c>
      <c r="B1423">
        <v>4.6010000000000002E-2</v>
      </c>
      <c r="C1423">
        <v>8.2888300000000008</v>
      </c>
      <c r="D1423">
        <v>5.3100000000000001E-2</v>
      </c>
    </row>
    <row r="1424" spans="1:4">
      <c r="A1424">
        <v>8.4995499999999993</v>
      </c>
      <c r="B1424">
        <v>4.6969999999999998E-2</v>
      </c>
      <c r="C1424">
        <v>8.2940799999999992</v>
      </c>
      <c r="D1424">
        <v>5.4550000000000001E-2</v>
      </c>
    </row>
    <row r="1425" spans="1:4">
      <c r="A1425">
        <v>8.5044500000000003</v>
      </c>
      <c r="B1425">
        <v>4.8899999999999999E-2</v>
      </c>
      <c r="C1425">
        <v>8.2993299999999994</v>
      </c>
      <c r="D1425">
        <v>5.4870000000000002E-2</v>
      </c>
    </row>
    <row r="1426" spans="1:4">
      <c r="A1426">
        <v>8.5093399999999999</v>
      </c>
      <c r="B1426">
        <v>5.212E-2</v>
      </c>
      <c r="C1426">
        <v>8.3045799999999996</v>
      </c>
      <c r="D1426">
        <v>5.5840000000000001E-2</v>
      </c>
    </row>
    <row r="1427" spans="1:4">
      <c r="A1427">
        <v>8.5142299999999995</v>
      </c>
      <c r="B1427">
        <v>5.8069999999999997E-2</v>
      </c>
      <c r="C1427">
        <v>8.3098299999999998</v>
      </c>
      <c r="D1427">
        <v>5.552E-2</v>
      </c>
    </row>
    <row r="1428" spans="1:4">
      <c r="A1428">
        <v>8.5191300000000005</v>
      </c>
      <c r="B1428">
        <v>5.5500000000000001E-2</v>
      </c>
      <c r="C1428">
        <v>8.31508</v>
      </c>
      <c r="D1428">
        <v>5.423E-2</v>
      </c>
    </row>
    <row r="1429" spans="1:4">
      <c r="A1429">
        <v>8.5240200000000002</v>
      </c>
      <c r="B1429">
        <v>5.9839999999999997E-2</v>
      </c>
      <c r="C1429">
        <v>8.3203399999999998</v>
      </c>
      <c r="D1429">
        <v>5.0849999999999999E-2</v>
      </c>
    </row>
    <row r="1430" spans="1:4">
      <c r="A1430">
        <v>8.5289199999999994</v>
      </c>
      <c r="B1430">
        <v>5.518E-2</v>
      </c>
      <c r="C1430">
        <v>8.32559</v>
      </c>
      <c r="D1430">
        <v>5.4870000000000002E-2</v>
      </c>
    </row>
    <row r="1431" spans="1:4">
      <c r="A1431">
        <v>8.5338100000000008</v>
      </c>
      <c r="B1431">
        <v>4.9869999999999998E-2</v>
      </c>
      <c r="C1431">
        <v>8.3308400000000002</v>
      </c>
      <c r="D1431">
        <v>4.6179999999999999E-2</v>
      </c>
    </row>
    <row r="1432" spans="1:4">
      <c r="A1432">
        <v>8.53871</v>
      </c>
      <c r="B1432">
        <v>5.9040000000000002E-2</v>
      </c>
      <c r="C1432">
        <v>8.3360900000000004</v>
      </c>
      <c r="D1432">
        <v>5.1979999999999998E-2</v>
      </c>
    </row>
    <row r="1433" spans="1:4">
      <c r="A1433">
        <v>8.5435999999999996</v>
      </c>
      <c r="B1433">
        <v>5.6950000000000001E-2</v>
      </c>
      <c r="C1433">
        <v>8.3413400000000006</v>
      </c>
      <c r="D1433">
        <v>5.4390000000000001E-2</v>
      </c>
    </row>
    <row r="1434" spans="1:4">
      <c r="A1434">
        <v>8.5484899999999993</v>
      </c>
      <c r="B1434">
        <v>6.6439999999999999E-2</v>
      </c>
      <c r="C1434">
        <v>8.3465900000000008</v>
      </c>
      <c r="D1434">
        <v>5.5030000000000003E-2</v>
      </c>
    </row>
    <row r="1435" spans="1:4">
      <c r="A1435">
        <v>8.5533900000000003</v>
      </c>
      <c r="B1435">
        <v>6.0810000000000003E-2</v>
      </c>
      <c r="C1435">
        <v>8.3518399999999993</v>
      </c>
      <c r="D1435">
        <v>5.262E-2</v>
      </c>
    </row>
    <row r="1436" spans="1:4">
      <c r="A1436">
        <v>8.5582799999999999</v>
      </c>
      <c r="B1436">
        <v>5.8069999999999997E-2</v>
      </c>
      <c r="C1436">
        <v>8.3570899999999995</v>
      </c>
      <c r="D1436">
        <v>5.8090000000000003E-2</v>
      </c>
    </row>
    <row r="1437" spans="1:4">
      <c r="A1437">
        <v>8.5631799999999991</v>
      </c>
      <c r="B1437">
        <v>6.0319999999999999E-2</v>
      </c>
      <c r="C1437">
        <v>8.3623399999999997</v>
      </c>
      <c r="D1437">
        <v>5.117E-2</v>
      </c>
    </row>
    <row r="1438" spans="1:4">
      <c r="A1438">
        <v>8.5680700000000005</v>
      </c>
      <c r="B1438">
        <v>5.6300000000000003E-2</v>
      </c>
      <c r="C1438">
        <v>8.3675899999999999</v>
      </c>
      <c r="D1438">
        <v>5.3260000000000002E-2</v>
      </c>
    </row>
    <row r="1439" spans="1:4">
      <c r="A1439">
        <v>8.5729600000000001</v>
      </c>
      <c r="B1439">
        <v>5.212E-2</v>
      </c>
      <c r="C1439">
        <v>8.3728400000000001</v>
      </c>
      <c r="D1439">
        <v>5.552E-2</v>
      </c>
    </row>
    <row r="1440" spans="1:4">
      <c r="A1440">
        <v>8.5778599999999994</v>
      </c>
      <c r="B1440">
        <v>5.3089999999999998E-2</v>
      </c>
      <c r="C1440">
        <v>8.3780900000000003</v>
      </c>
      <c r="D1440">
        <v>5.7119999999999997E-2</v>
      </c>
    </row>
    <row r="1441" spans="1:4">
      <c r="A1441">
        <v>8.5827500000000008</v>
      </c>
      <c r="B1441">
        <v>5.7590000000000002E-2</v>
      </c>
      <c r="C1441">
        <v>8.3833300000000008</v>
      </c>
      <c r="D1441">
        <v>5.6800000000000003E-2</v>
      </c>
    </row>
    <row r="1442" spans="1:4">
      <c r="A1442">
        <v>8.58765</v>
      </c>
      <c r="B1442">
        <v>5.0990000000000001E-2</v>
      </c>
      <c r="C1442">
        <v>8.3885799999999993</v>
      </c>
      <c r="D1442">
        <v>5.3260000000000002E-2</v>
      </c>
    </row>
    <row r="1443" spans="1:4">
      <c r="A1443">
        <v>8.5925399999999996</v>
      </c>
      <c r="B1443">
        <v>5.4050000000000001E-2</v>
      </c>
      <c r="C1443">
        <v>8.3938299999999995</v>
      </c>
      <c r="D1443">
        <v>6.0179999999999997E-2</v>
      </c>
    </row>
    <row r="1444" spans="1:4">
      <c r="A1444">
        <v>8.5974400000000006</v>
      </c>
      <c r="B1444">
        <v>5.8069999999999997E-2</v>
      </c>
      <c r="C1444">
        <v>8.3990799999999997</v>
      </c>
      <c r="D1444">
        <v>5.1330000000000001E-2</v>
      </c>
    </row>
    <row r="1445" spans="1:4">
      <c r="A1445">
        <v>8.6023300000000003</v>
      </c>
      <c r="B1445">
        <v>6.2420000000000003E-2</v>
      </c>
      <c r="C1445">
        <v>8.4043299999999999</v>
      </c>
      <c r="D1445">
        <v>5.246E-2</v>
      </c>
    </row>
    <row r="1446" spans="1:4">
      <c r="A1446">
        <v>8.6072199999999999</v>
      </c>
      <c r="B1446">
        <v>5.9040000000000002E-2</v>
      </c>
      <c r="C1446">
        <v>8.4095800000000001</v>
      </c>
      <c r="D1446">
        <v>4.9880000000000001E-2</v>
      </c>
    </row>
    <row r="1447" spans="1:4">
      <c r="A1447">
        <v>8.6121200000000009</v>
      </c>
      <c r="B1447">
        <v>6.0490000000000002E-2</v>
      </c>
      <c r="C1447">
        <v>8.4148300000000003</v>
      </c>
      <c r="D1447">
        <v>4.8599999999999997E-2</v>
      </c>
    </row>
    <row r="1448" spans="1:4">
      <c r="A1448">
        <v>8.6170100000000005</v>
      </c>
      <c r="B1448">
        <v>5.5500000000000001E-2</v>
      </c>
      <c r="C1448">
        <v>8.4200800000000005</v>
      </c>
      <c r="D1448">
        <v>5.0040000000000001E-2</v>
      </c>
    </row>
    <row r="1449" spans="1:4">
      <c r="A1449">
        <v>8.6219099999999997</v>
      </c>
      <c r="B1449">
        <v>6.3700000000000007E-2</v>
      </c>
      <c r="C1449">
        <v>8.4253300000000007</v>
      </c>
      <c r="D1449">
        <v>5.0209999999999998E-2</v>
      </c>
    </row>
    <row r="1450" spans="1:4">
      <c r="A1450">
        <v>8.6267999999999994</v>
      </c>
      <c r="B1450">
        <v>5.6619999999999997E-2</v>
      </c>
      <c r="C1450">
        <v>8.4305800000000009</v>
      </c>
      <c r="D1450">
        <v>5.1490000000000001E-2</v>
      </c>
    </row>
    <row r="1451" spans="1:4">
      <c r="A1451">
        <v>8.6317000000000004</v>
      </c>
      <c r="B1451">
        <v>6.2740000000000004E-2</v>
      </c>
      <c r="C1451">
        <v>8.4358299999999993</v>
      </c>
      <c r="D1451">
        <v>4.5220000000000003E-2</v>
      </c>
    </row>
    <row r="1452" spans="1:4">
      <c r="A1452">
        <v>8.63659</v>
      </c>
      <c r="B1452">
        <v>6.0650000000000003E-2</v>
      </c>
      <c r="C1452">
        <v>8.4410799999999995</v>
      </c>
      <c r="D1452">
        <v>4.4249999999999998E-2</v>
      </c>
    </row>
    <row r="1453" spans="1:4">
      <c r="A1453">
        <v>8.6414799999999996</v>
      </c>
      <c r="B1453">
        <v>5.4370000000000002E-2</v>
      </c>
      <c r="C1453">
        <v>8.4463299999999997</v>
      </c>
      <c r="D1453">
        <v>4.5379999999999997E-2</v>
      </c>
    </row>
    <row r="1454" spans="1:4">
      <c r="A1454">
        <v>8.6463800000000006</v>
      </c>
      <c r="B1454">
        <v>5.7750000000000003E-2</v>
      </c>
      <c r="C1454">
        <v>8.4515799999999999</v>
      </c>
      <c r="D1454">
        <v>4.3929999999999997E-2</v>
      </c>
    </row>
    <row r="1455" spans="1:4">
      <c r="A1455">
        <v>8.6512700000000002</v>
      </c>
      <c r="B1455">
        <v>5.2600000000000001E-2</v>
      </c>
      <c r="C1455">
        <v>8.4568300000000001</v>
      </c>
      <c r="D1455">
        <v>4.6179999999999999E-2</v>
      </c>
    </row>
    <row r="1456" spans="1:4">
      <c r="A1456">
        <v>8.6561699999999995</v>
      </c>
      <c r="B1456">
        <v>5.6950000000000001E-2</v>
      </c>
      <c r="C1456">
        <v>8.4620800000000003</v>
      </c>
      <c r="D1456">
        <v>4.4249999999999998E-2</v>
      </c>
    </row>
    <row r="1457" spans="1:4">
      <c r="A1457">
        <v>8.6610600000000009</v>
      </c>
      <c r="B1457">
        <v>5.4050000000000001E-2</v>
      </c>
      <c r="C1457">
        <v>8.4673300000000005</v>
      </c>
      <c r="D1457">
        <v>4.7789999999999999E-2</v>
      </c>
    </row>
    <row r="1458" spans="1:4">
      <c r="A1458">
        <v>8.6659600000000001</v>
      </c>
      <c r="B1458">
        <v>6.1609999999999998E-2</v>
      </c>
      <c r="C1458">
        <v>8.4725800000000007</v>
      </c>
      <c r="D1458">
        <v>5.5350000000000003E-2</v>
      </c>
    </row>
    <row r="1459" spans="1:4">
      <c r="A1459">
        <v>8.6708499999999997</v>
      </c>
      <c r="B1459">
        <v>5.8229999999999997E-2</v>
      </c>
      <c r="C1459">
        <v>8.4778300000000009</v>
      </c>
      <c r="D1459">
        <v>4.5539999999999997E-2</v>
      </c>
    </row>
    <row r="1460" spans="1:4">
      <c r="A1460">
        <v>8.6757399999999993</v>
      </c>
      <c r="B1460">
        <v>5.5660000000000001E-2</v>
      </c>
      <c r="C1460">
        <v>8.4830799999999993</v>
      </c>
      <c r="D1460">
        <v>5.1810000000000002E-2</v>
      </c>
    </row>
    <row r="1461" spans="1:4">
      <c r="A1461">
        <v>8.6806400000000004</v>
      </c>
      <c r="B1461">
        <v>6.4350000000000004E-2</v>
      </c>
      <c r="C1461">
        <v>8.4883299999999995</v>
      </c>
      <c r="D1461">
        <v>5.0849999999999999E-2</v>
      </c>
    </row>
    <row r="1462" spans="1:4">
      <c r="A1462">
        <v>8.68553</v>
      </c>
      <c r="B1462">
        <v>6.1929999999999999E-2</v>
      </c>
      <c r="C1462">
        <v>8.4935799999999997</v>
      </c>
      <c r="D1462">
        <v>4.2479999999999997E-2</v>
      </c>
    </row>
    <row r="1463" spans="1:4">
      <c r="A1463">
        <v>8.6904299999999992</v>
      </c>
      <c r="B1463">
        <v>5.6140000000000002E-2</v>
      </c>
      <c r="C1463">
        <v>8.4988299999999999</v>
      </c>
      <c r="D1463">
        <v>4.9239999999999999E-2</v>
      </c>
    </row>
    <row r="1464" spans="1:4">
      <c r="A1464">
        <v>8.6953200000000006</v>
      </c>
      <c r="B1464">
        <v>5.679E-2</v>
      </c>
      <c r="C1464">
        <v>8.5040800000000001</v>
      </c>
      <c r="D1464">
        <v>4.4249999999999998E-2</v>
      </c>
    </row>
    <row r="1465" spans="1:4">
      <c r="A1465">
        <v>8.7002199999999998</v>
      </c>
      <c r="B1465">
        <v>4.9709999999999997E-2</v>
      </c>
      <c r="C1465">
        <v>8.5093300000000003</v>
      </c>
      <c r="D1465">
        <v>4.972E-2</v>
      </c>
    </row>
    <row r="1466" spans="1:4">
      <c r="A1466">
        <v>8.7051099999999995</v>
      </c>
      <c r="B1466">
        <v>5.3249999999999999E-2</v>
      </c>
      <c r="C1466">
        <v>8.5145800000000005</v>
      </c>
      <c r="D1466">
        <v>4.3290000000000002E-2</v>
      </c>
    </row>
    <row r="1467" spans="1:4">
      <c r="A1467">
        <v>8.7100000000000009</v>
      </c>
      <c r="B1467">
        <v>5.0349999999999999E-2</v>
      </c>
      <c r="C1467">
        <v>8.5198300000000007</v>
      </c>
      <c r="D1467">
        <v>4.8599999999999997E-2</v>
      </c>
    </row>
    <row r="1468" spans="1:4">
      <c r="A1468">
        <v>8.7149000000000001</v>
      </c>
      <c r="B1468">
        <v>6.2899999999999998E-2</v>
      </c>
      <c r="C1468">
        <v>8.5250800000000009</v>
      </c>
      <c r="D1468">
        <v>4.827E-2</v>
      </c>
    </row>
    <row r="1469" spans="1:4">
      <c r="A1469">
        <v>8.7197899999999997</v>
      </c>
      <c r="B1469">
        <v>5.5820000000000002E-2</v>
      </c>
      <c r="C1469">
        <v>8.5303299999999993</v>
      </c>
      <c r="D1469">
        <v>4.7789999999999999E-2</v>
      </c>
    </row>
    <row r="1470" spans="1:4">
      <c r="A1470">
        <v>8.7246900000000007</v>
      </c>
      <c r="B1470">
        <v>5.8069999999999997E-2</v>
      </c>
      <c r="C1470">
        <v>8.5355799999999995</v>
      </c>
      <c r="D1470">
        <v>4.3450000000000003E-2</v>
      </c>
    </row>
    <row r="1471" spans="1:4">
      <c r="A1471">
        <v>8.7295800000000003</v>
      </c>
      <c r="B1471">
        <v>5.9200000000000003E-2</v>
      </c>
      <c r="C1471">
        <v>8.5408299999999997</v>
      </c>
      <c r="D1471">
        <v>4.795E-2</v>
      </c>
    </row>
    <row r="1472" spans="1:4">
      <c r="A1472">
        <v>8.7344799999999996</v>
      </c>
      <c r="B1472">
        <v>6.4019999999999994E-2</v>
      </c>
      <c r="C1472">
        <v>8.5460799999999999</v>
      </c>
      <c r="D1472">
        <v>4.5379999999999997E-2</v>
      </c>
    </row>
    <row r="1473" spans="1:4">
      <c r="A1473">
        <v>8.7393699999999992</v>
      </c>
      <c r="B1473">
        <v>5.6619999999999997E-2</v>
      </c>
      <c r="C1473">
        <v>8.5513300000000001</v>
      </c>
      <c r="D1473">
        <v>3.9910000000000001E-2</v>
      </c>
    </row>
    <row r="1474" spans="1:4">
      <c r="A1474">
        <v>8.7442700000000002</v>
      </c>
      <c r="B1474">
        <v>6.5949999999999995E-2</v>
      </c>
      <c r="C1474">
        <v>8.5565800000000003</v>
      </c>
      <c r="D1474">
        <v>3.9750000000000001E-2</v>
      </c>
    </row>
    <row r="1475" spans="1:4">
      <c r="A1475">
        <v>8.7491599999999998</v>
      </c>
      <c r="B1475">
        <v>5.5820000000000002E-2</v>
      </c>
      <c r="C1475">
        <v>8.5618300000000005</v>
      </c>
      <c r="D1475">
        <v>4.2479999999999997E-2</v>
      </c>
    </row>
    <row r="1476" spans="1:4">
      <c r="A1476">
        <v>8.7540499999999994</v>
      </c>
      <c r="B1476">
        <v>6.0970000000000003E-2</v>
      </c>
      <c r="C1476">
        <v>8.5670800000000007</v>
      </c>
      <c r="D1476">
        <v>4.0070000000000001E-2</v>
      </c>
    </row>
    <row r="1477" spans="1:4">
      <c r="A1477">
        <v>8.7589500000000005</v>
      </c>
      <c r="B1477">
        <v>5.6950000000000001E-2</v>
      </c>
      <c r="C1477">
        <v>8.5723299999999991</v>
      </c>
      <c r="D1477">
        <v>4.2959999999999998E-2</v>
      </c>
    </row>
    <row r="1478" spans="1:4">
      <c r="A1478">
        <v>8.7638400000000001</v>
      </c>
      <c r="B1478">
        <v>6.4350000000000004E-2</v>
      </c>
      <c r="C1478">
        <v>8.5775799999999993</v>
      </c>
      <c r="D1478">
        <v>3.8300000000000001E-2</v>
      </c>
    </row>
    <row r="1479" spans="1:4">
      <c r="A1479">
        <v>8.7687399999999993</v>
      </c>
      <c r="B1479">
        <v>5.6140000000000002E-2</v>
      </c>
      <c r="C1479">
        <v>8.5828299999999995</v>
      </c>
      <c r="D1479">
        <v>3.8780000000000002E-2</v>
      </c>
    </row>
    <row r="1480" spans="1:4">
      <c r="A1480">
        <v>8.7736300000000007</v>
      </c>
      <c r="B1480">
        <v>5.9679999999999997E-2</v>
      </c>
      <c r="C1480">
        <v>8.5880799999999997</v>
      </c>
      <c r="D1480">
        <v>4.5859999999999998E-2</v>
      </c>
    </row>
    <row r="1481" spans="1:4">
      <c r="A1481">
        <v>8.7785299999999999</v>
      </c>
      <c r="B1481">
        <v>5.9839999999999997E-2</v>
      </c>
      <c r="C1481">
        <v>8.5933299999999999</v>
      </c>
      <c r="D1481">
        <v>4.3610000000000003E-2</v>
      </c>
    </row>
    <row r="1482" spans="1:4">
      <c r="A1482">
        <v>8.7834199999999996</v>
      </c>
      <c r="B1482">
        <v>6.3700000000000007E-2</v>
      </c>
      <c r="C1482">
        <v>8.5985800000000001</v>
      </c>
      <c r="D1482">
        <v>4.4900000000000002E-2</v>
      </c>
    </row>
    <row r="1483" spans="1:4">
      <c r="A1483">
        <v>8.7883099999999992</v>
      </c>
      <c r="B1483">
        <v>6.225E-2</v>
      </c>
      <c r="C1483">
        <v>8.6038300000000003</v>
      </c>
      <c r="D1483">
        <v>4.5379999999999997E-2</v>
      </c>
    </row>
    <row r="1484" spans="1:4">
      <c r="A1484">
        <v>8.7932100000000002</v>
      </c>
      <c r="B1484">
        <v>5.6950000000000001E-2</v>
      </c>
      <c r="C1484">
        <v>8.6090800000000005</v>
      </c>
      <c r="D1484">
        <v>4.5699999999999998E-2</v>
      </c>
    </row>
    <row r="1485" spans="1:4">
      <c r="A1485">
        <v>8.7980999999999998</v>
      </c>
      <c r="B1485">
        <v>5.7910000000000003E-2</v>
      </c>
      <c r="C1485">
        <v>8.6143300000000007</v>
      </c>
      <c r="D1485">
        <v>4.1189999999999997E-2</v>
      </c>
    </row>
    <row r="1486" spans="1:4">
      <c r="A1486">
        <v>8.8030000000000008</v>
      </c>
      <c r="B1486">
        <v>6.3380000000000006E-2</v>
      </c>
      <c r="C1486">
        <v>8.6195799999999991</v>
      </c>
      <c r="D1486">
        <v>4.2479999999999997E-2</v>
      </c>
    </row>
    <row r="1487" spans="1:4">
      <c r="A1487">
        <v>8.8078900000000004</v>
      </c>
      <c r="B1487">
        <v>5.9679999999999997E-2</v>
      </c>
      <c r="C1487">
        <v>8.6248299999999993</v>
      </c>
      <c r="D1487">
        <v>4.3770000000000003E-2</v>
      </c>
    </row>
    <row r="1488" spans="1:4">
      <c r="A1488">
        <v>8.8127899999999997</v>
      </c>
      <c r="B1488">
        <v>6.8529999999999994E-2</v>
      </c>
      <c r="C1488">
        <v>8.6300799999999995</v>
      </c>
      <c r="D1488">
        <v>3.9910000000000001E-2</v>
      </c>
    </row>
    <row r="1489" spans="1:4">
      <c r="A1489">
        <v>8.8176799999999993</v>
      </c>
      <c r="B1489">
        <v>6.6919999999999993E-2</v>
      </c>
      <c r="C1489">
        <v>8.6353299999999997</v>
      </c>
      <c r="D1489">
        <v>3.7330000000000002E-2</v>
      </c>
    </row>
    <row r="1490" spans="1:4">
      <c r="A1490">
        <v>8.8225700000000007</v>
      </c>
      <c r="B1490">
        <v>5.9360000000000003E-2</v>
      </c>
      <c r="C1490">
        <v>8.6405799999999999</v>
      </c>
      <c r="D1490">
        <v>4.5539999999999997E-2</v>
      </c>
    </row>
    <row r="1491" spans="1:4">
      <c r="A1491">
        <v>8.8274699999999999</v>
      </c>
      <c r="B1491">
        <v>5.2760000000000001E-2</v>
      </c>
      <c r="C1491">
        <v>8.6458300000000001</v>
      </c>
      <c r="D1491">
        <v>4.1840000000000002E-2</v>
      </c>
    </row>
    <row r="1492" spans="1:4">
      <c r="A1492">
        <v>8.8323599999999995</v>
      </c>
      <c r="B1492">
        <v>0.06</v>
      </c>
      <c r="C1492">
        <v>8.6510800000000003</v>
      </c>
      <c r="D1492">
        <v>3.4599999999999999E-2</v>
      </c>
    </row>
    <row r="1493" spans="1:4">
      <c r="A1493">
        <v>8.8372600000000006</v>
      </c>
      <c r="B1493">
        <v>5.5019999999999999E-2</v>
      </c>
      <c r="C1493">
        <v>8.6563300000000005</v>
      </c>
      <c r="D1493">
        <v>3.5560000000000001E-2</v>
      </c>
    </row>
    <row r="1494" spans="1:4">
      <c r="A1494">
        <v>8.8421500000000002</v>
      </c>
      <c r="B1494">
        <v>5.7910000000000003E-2</v>
      </c>
      <c r="C1494">
        <v>8.6615800000000007</v>
      </c>
      <c r="D1494">
        <v>3.3790000000000001E-2</v>
      </c>
    </row>
    <row r="1495" spans="1:4">
      <c r="A1495">
        <v>8.8470499999999994</v>
      </c>
      <c r="B1495">
        <v>7.1260000000000004E-2</v>
      </c>
      <c r="C1495">
        <v>8.6668299999999991</v>
      </c>
      <c r="D1495">
        <v>3.6209999999999999E-2</v>
      </c>
    </row>
    <row r="1496" spans="1:4">
      <c r="A1496">
        <v>8.8519400000000008</v>
      </c>
      <c r="B1496">
        <v>6.547E-2</v>
      </c>
      <c r="C1496">
        <v>8.6720799999999993</v>
      </c>
      <c r="D1496">
        <v>4.4249999999999998E-2</v>
      </c>
    </row>
    <row r="1497" spans="1:4">
      <c r="A1497">
        <v>8.8568300000000004</v>
      </c>
      <c r="B1497">
        <v>6.3060000000000005E-2</v>
      </c>
      <c r="C1497">
        <v>8.6773299999999995</v>
      </c>
      <c r="D1497">
        <v>3.7010000000000001E-2</v>
      </c>
    </row>
    <row r="1498" spans="1:4">
      <c r="A1498">
        <v>8.8617299999999997</v>
      </c>
      <c r="B1498">
        <v>6.4829999999999999E-2</v>
      </c>
      <c r="C1498">
        <v>8.6825799999999997</v>
      </c>
      <c r="D1498">
        <v>3.7490000000000002E-2</v>
      </c>
    </row>
    <row r="1499" spans="1:4">
      <c r="A1499">
        <v>8.8666199999999993</v>
      </c>
      <c r="B1499">
        <v>6.2089999999999999E-2</v>
      </c>
      <c r="C1499">
        <v>8.6878299999999999</v>
      </c>
      <c r="D1499">
        <v>3.7650000000000003E-2</v>
      </c>
    </row>
    <row r="1500" spans="1:4">
      <c r="A1500">
        <v>8.8715200000000003</v>
      </c>
      <c r="B1500">
        <v>6.1449999999999998E-2</v>
      </c>
      <c r="C1500">
        <v>8.6930800000000001</v>
      </c>
      <c r="D1500">
        <v>3.6850000000000001E-2</v>
      </c>
    </row>
    <row r="1501" spans="1:4">
      <c r="A1501">
        <v>8.8764099999999999</v>
      </c>
      <c r="B1501">
        <v>6.4019999999999994E-2</v>
      </c>
      <c r="C1501">
        <v>8.6983300000000003</v>
      </c>
      <c r="D1501">
        <v>4.0230000000000002E-2</v>
      </c>
    </row>
    <row r="1502" spans="1:4">
      <c r="A1502">
        <v>8.8813099999999991</v>
      </c>
      <c r="B1502">
        <v>6.1609999999999998E-2</v>
      </c>
      <c r="C1502">
        <v>8.7035800000000005</v>
      </c>
      <c r="D1502">
        <v>3.4759999999999999E-2</v>
      </c>
    </row>
    <row r="1503" spans="1:4">
      <c r="A1503">
        <v>8.8862000000000005</v>
      </c>
      <c r="B1503">
        <v>6.4019999999999994E-2</v>
      </c>
      <c r="C1503">
        <v>8.7088300000000007</v>
      </c>
      <c r="D1503">
        <v>3.4270000000000002E-2</v>
      </c>
    </row>
    <row r="1504" spans="1:4">
      <c r="A1504">
        <v>8.8910900000000002</v>
      </c>
      <c r="B1504">
        <v>7.0459999999999995E-2</v>
      </c>
      <c r="C1504">
        <v>8.7140799999999992</v>
      </c>
      <c r="D1504">
        <v>3.524E-2</v>
      </c>
    </row>
    <row r="1505" spans="1:4">
      <c r="A1505">
        <v>8.8959899999999994</v>
      </c>
      <c r="B1505">
        <v>6.6439999999999999E-2</v>
      </c>
      <c r="C1505">
        <v>8.7193299999999994</v>
      </c>
      <c r="D1505">
        <v>3.2989999999999998E-2</v>
      </c>
    </row>
    <row r="1506" spans="1:4">
      <c r="A1506">
        <v>8.9008800000000008</v>
      </c>
      <c r="B1506">
        <v>6.2089999999999999E-2</v>
      </c>
      <c r="C1506">
        <v>8.7245799999999996</v>
      </c>
      <c r="D1506">
        <v>3.2989999999999998E-2</v>
      </c>
    </row>
    <row r="1507" spans="1:4">
      <c r="A1507">
        <v>8.90578</v>
      </c>
      <c r="B1507">
        <v>6.1449999999999998E-2</v>
      </c>
      <c r="C1507">
        <v>8.7298299999999998</v>
      </c>
      <c r="D1507">
        <v>3.218E-2</v>
      </c>
    </row>
    <row r="1508" spans="1:4">
      <c r="A1508">
        <v>8.9106699999999996</v>
      </c>
      <c r="B1508">
        <v>6.0650000000000003E-2</v>
      </c>
      <c r="C1508">
        <v>8.73508</v>
      </c>
      <c r="D1508">
        <v>3.202E-2</v>
      </c>
    </row>
    <row r="1509" spans="1:4">
      <c r="A1509">
        <v>8.9155599999999993</v>
      </c>
      <c r="B1509">
        <v>6.386E-2</v>
      </c>
      <c r="C1509">
        <v>8.7403300000000002</v>
      </c>
      <c r="D1509">
        <v>3.5720000000000002E-2</v>
      </c>
    </row>
    <row r="1510" spans="1:4">
      <c r="A1510">
        <v>8.9204600000000003</v>
      </c>
      <c r="B1510">
        <v>5.7590000000000002E-2</v>
      </c>
      <c r="C1510">
        <v>8.7455800000000004</v>
      </c>
      <c r="D1510">
        <v>3.7650000000000003E-2</v>
      </c>
    </row>
    <row r="1511" spans="1:4">
      <c r="A1511">
        <v>8.9253499999999999</v>
      </c>
      <c r="B1511">
        <v>6.2089999999999999E-2</v>
      </c>
      <c r="C1511">
        <v>8.7508300000000006</v>
      </c>
      <c r="D1511">
        <v>3.347E-2</v>
      </c>
    </row>
    <row r="1512" spans="1:4">
      <c r="A1512">
        <v>8.9302499999999991</v>
      </c>
      <c r="B1512">
        <v>6.5949999999999995E-2</v>
      </c>
      <c r="C1512">
        <v>8.7560800000000008</v>
      </c>
      <c r="D1512">
        <v>3.0249999999999999E-2</v>
      </c>
    </row>
    <row r="1513" spans="1:4">
      <c r="A1513">
        <v>8.9351400000000005</v>
      </c>
      <c r="B1513">
        <v>5.9520000000000003E-2</v>
      </c>
      <c r="C1513">
        <v>8.7613299999999992</v>
      </c>
      <c r="D1513">
        <v>3.3309999999999999E-2</v>
      </c>
    </row>
    <row r="1514" spans="1:4">
      <c r="A1514">
        <v>8.9400399999999998</v>
      </c>
      <c r="B1514">
        <v>6.7400000000000002E-2</v>
      </c>
      <c r="C1514">
        <v>8.7665799999999994</v>
      </c>
      <c r="D1514">
        <v>3.0249999999999999E-2</v>
      </c>
    </row>
    <row r="1515" spans="1:4">
      <c r="A1515">
        <v>8.9449299999999994</v>
      </c>
      <c r="B1515">
        <v>6.1289999999999997E-2</v>
      </c>
      <c r="C1515">
        <v>8.7718299999999996</v>
      </c>
      <c r="D1515">
        <v>3.5400000000000001E-2</v>
      </c>
    </row>
    <row r="1516" spans="1:4">
      <c r="A1516">
        <v>8.9498200000000008</v>
      </c>
      <c r="B1516">
        <v>6.5629999999999994E-2</v>
      </c>
      <c r="C1516">
        <v>8.7770799999999998</v>
      </c>
      <c r="D1516">
        <v>3.508E-2</v>
      </c>
    </row>
    <row r="1517" spans="1:4">
      <c r="A1517">
        <v>8.95472</v>
      </c>
      <c r="B1517">
        <v>6.5790000000000001E-2</v>
      </c>
      <c r="C1517">
        <v>8.78233</v>
      </c>
      <c r="D1517">
        <v>3.492E-2</v>
      </c>
    </row>
    <row r="1518" spans="1:4">
      <c r="A1518">
        <v>8.9596099999999996</v>
      </c>
      <c r="B1518">
        <v>6.7559999999999995E-2</v>
      </c>
      <c r="C1518">
        <v>8.7875800000000002</v>
      </c>
      <c r="D1518">
        <v>3.2500000000000001E-2</v>
      </c>
    </row>
    <row r="1519" spans="1:4">
      <c r="A1519">
        <v>8.9645100000000006</v>
      </c>
      <c r="B1519">
        <v>5.5820000000000002E-2</v>
      </c>
      <c r="C1519">
        <v>8.7928300000000004</v>
      </c>
      <c r="D1519">
        <v>3.3149999999999999E-2</v>
      </c>
    </row>
    <row r="1520" spans="1:4">
      <c r="A1520">
        <v>8.9694000000000003</v>
      </c>
      <c r="B1520">
        <v>5.2760000000000001E-2</v>
      </c>
      <c r="C1520">
        <v>8.7980800000000006</v>
      </c>
      <c r="D1520">
        <v>3.0089999999999999E-2</v>
      </c>
    </row>
    <row r="1521" spans="1:4">
      <c r="A1521">
        <v>8.9742999999999995</v>
      </c>
      <c r="B1521">
        <v>5.7750000000000003E-2</v>
      </c>
      <c r="C1521">
        <v>8.8033300000000008</v>
      </c>
      <c r="D1521">
        <v>2.8639999999999999E-2</v>
      </c>
    </row>
    <row r="1522" spans="1:4">
      <c r="A1522">
        <v>8.9791899999999991</v>
      </c>
      <c r="B1522">
        <v>5.7590000000000002E-2</v>
      </c>
      <c r="C1522">
        <v>8.8085799999999992</v>
      </c>
      <c r="D1522">
        <v>2.6710000000000001E-2</v>
      </c>
    </row>
    <row r="1523" spans="1:4">
      <c r="A1523">
        <v>8.9840800000000005</v>
      </c>
      <c r="B1523">
        <v>5.9040000000000002E-2</v>
      </c>
      <c r="C1523">
        <v>8.8138299999999994</v>
      </c>
      <c r="D1523">
        <v>2.9610000000000001E-2</v>
      </c>
    </row>
    <row r="1524" spans="1:4">
      <c r="A1524">
        <v>8.9889799999999997</v>
      </c>
      <c r="B1524">
        <v>6.1929999999999999E-2</v>
      </c>
      <c r="C1524">
        <v>8.8190799999999996</v>
      </c>
      <c r="D1524">
        <v>2.945E-2</v>
      </c>
    </row>
    <row r="1525" spans="1:4">
      <c r="A1525">
        <v>8.9938699999999994</v>
      </c>
      <c r="B1525">
        <v>6.0319999999999999E-2</v>
      </c>
      <c r="C1525">
        <v>8.8243299999999998</v>
      </c>
      <c r="D1525">
        <v>2.929E-2</v>
      </c>
    </row>
    <row r="1526" spans="1:4">
      <c r="A1526">
        <v>8.9987700000000004</v>
      </c>
      <c r="B1526">
        <v>6.0319999999999999E-2</v>
      </c>
      <c r="C1526">
        <v>8.82958</v>
      </c>
      <c r="D1526">
        <v>2.5420000000000002E-2</v>
      </c>
    </row>
    <row r="1527" spans="1:4">
      <c r="A1527">
        <v>9.00366</v>
      </c>
      <c r="B1527">
        <v>6.1609999999999998E-2</v>
      </c>
      <c r="C1527">
        <v>8.8348300000000002</v>
      </c>
      <c r="D1527">
        <v>2.462E-2</v>
      </c>
    </row>
    <row r="1528" spans="1:4">
      <c r="A1528">
        <v>9.0085599999999992</v>
      </c>
      <c r="B1528">
        <v>6.6119999999999998E-2</v>
      </c>
      <c r="C1528">
        <v>8.8400800000000004</v>
      </c>
      <c r="D1528">
        <v>2.2689999999999998E-2</v>
      </c>
    </row>
    <row r="1529" spans="1:4">
      <c r="A1529">
        <v>9.0134500000000006</v>
      </c>
      <c r="B1529">
        <v>6.9010000000000002E-2</v>
      </c>
      <c r="C1529">
        <v>8.8453300000000006</v>
      </c>
      <c r="D1529">
        <v>2.3820000000000001E-2</v>
      </c>
    </row>
    <row r="1530" spans="1:4">
      <c r="A1530">
        <v>9.0183400000000002</v>
      </c>
      <c r="B1530">
        <v>7.0300000000000001E-2</v>
      </c>
      <c r="C1530">
        <v>8.8505800000000008</v>
      </c>
      <c r="D1530">
        <v>2.768E-2</v>
      </c>
    </row>
    <row r="1531" spans="1:4">
      <c r="A1531">
        <v>9.0232399999999995</v>
      </c>
      <c r="B1531">
        <v>6.9980000000000001E-2</v>
      </c>
      <c r="C1531">
        <v>8.8558299999999992</v>
      </c>
      <c r="D1531">
        <v>2.5590000000000002E-2</v>
      </c>
    </row>
    <row r="1532" spans="1:4">
      <c r="A1532">
        <v>9.0281300000000009</v>
      </c>
      <c r="B1532">
        <v>7.0459999999999995E-2</v>
      </c>
      <c r="C1532">
        <v>8.8610799999999994</v>
      </c>
      <c r="D1532">
        <v>2.478E-2</v>
      </c>
    </row>
    <row r="1533" spans="1:4">
      <c r="A1533">
        <v>9.0330300000000001</v>
      </c>
      <c r="B1533">
        <v>6.7720000000000002E-2</v>
      </c>
      <c r="C1533">
        <v>8.8663299999999996</v>
      </c>
      <c r="D1533">
        <v>2.0279999999999999E-2</v>
      </c>
    </row>
    <row r="1534" spans="1:4">
      <c r="A1534">
        <v>9.0379199999999997</v>
      </c>
      <c r="B1534">
        <v>5.9839999999999997E-2</v>
      </c>
      <c r="C1534">
        <v>8.8715799999999998</v>
      </c>
      <c r="D1534">
        <v>1.9310000000000001E-2</v>
      </c>
    </row>
    <row r="1535" spans="1:4">
      <c r="A1535">
        <v>9.0428200000000007</v>
      </c>
      <c r="B1535">
        <v>6.1449999999999998E-2</v>
      </c>
      <c r="C1535">
        <v>8.87683</v>
      </c>
      <c r="D1535">
        <v>2.1239999999999998E-2</v>
      </c>
    </row>
    <row r="1536" spans="1:4">
      <c r="A1536">
        <v>9.0477100000000004</v>
      </c>
      <c r="B1536">
        <v>6.4670000000000005E-2</v>
      </c>
      <c r="C1536">
        <v>8.8820800000000002</v>
      </c>
      <c r="D1536">
        <v>2.2849999999999999E-2</v>
      </c>
    </row>
    <row r="1537" spans="1:4">
      <c r="A1537">
        <v>9.0526</v>
      </c>
      <c r="B1537">
        <v>5.9520000000000003E-2</v>
      </c>
      <c r="C1537">
        <v>8.8873300000000004</v>
      </c>
      <c r="D1537">
        <v>2.2370000000000001E-2</v>
      </c>
    </row>
    <row r="1538" spans="1:4">
      <c r="A1538">
        <v>9.0574999999999992</v>
      </c>
      <c r="B1538">
        <v>6.6439999999999999E-2</v>
      </c>
      <c r="C1538">
        <v>8.8925800000000006</v>
      </c>
      <c r="D1538">
        <v>2.2370000000000001E-2</v>
      </c>
    </row>
    <row r="1539" spans="1:4">
      <c r="A1539">
        <v>9.0623900000000006</v>
      </c>
      <c r="B1539">
        <v>6.8210000000000007E-2</v>
      </c>
      <c r="C1539">
        <v>8.8978300000000008</v>
      </c>
      <c r="D1539">
        <v>2.0920000000000001E-2</v>
      </c>
    </row>
    <row r="1540" spans="1:4">
      <c r="A1540">
        <v>9.0672899999999998</v>
      </c>
      <c r="B1540">
        <v>5.6950000000000001E-2</v>
      </c>
      <c r="C1540">
        <v>8.9030799999999992</v>
      </c>
      <c r="D1540">
        <v>2.349E-2</v>
      </c>
    </row>
    <row r="1541" spans="1:4">
      <c r="A1541">
        <v>9.0721799999999995</v>
      </c>
      <c r="B1541">
        <v>6.7559999999999995E-2</v>
      </c>
      <c r="C1541">
        <v>8.9083299999999994</v>
      </c>
      <c r="D1541">
        <v>2.4299999999999999E-2</v>
      </c>
    </row>
    <row r="1542" spans="1:4">
      <c r="A1542">
        <v>9.0770800000000005</v>
      </c>
      <c r="B1542">
        <v>6.837E-2</v>
      </c>
      <c r="C1542">
        <v>8.9135799999999996</v>
      </c>
      <c r="D1542">
        <v>2.0279999999999999E-2</v>
      </c>
    </row>
    <row r="1543" spans="1:4">
      <c r="A1543">
        <v>9.0819700000000001</v>
      </c>
      <c r="B1543">
        <v>6.2740000000000004E-2</v>
      </c>
      <c r="C1543">
        <v>8.9188299999999998</v>
      </c>
      <c r="D1543">
        <v>2.06E-2</v>
      </c>
    </row>
    <row r="1544" spans="1:4">
      <c r="A1544">
        <v>9.0868599999999997</v>
      </c>
      <c r="B1544">
        <v>5.7910000000000003E-2</v>
      </c>
      <c r="C1544">
        <v>8.92408</v>
      </c>
      <c r="D1544">
        <v>1.593E-2</v>
      </c>
    </row>
    <row r="1545" spans="1:4">
      <c r="A1545">
        <v>9.0917600000000007</v>
      </c>
      <c r="B1545">
        <v>6.0319999999999999E-2</v>
      </c>
      <c r="C1545">
        <v>8.9293300000000002</v>
      </c>
      <c r="D1545">
        <v>1.8509999999999999E-2</v>
      </c>
    </row>
    <row r="1546" spans="1:4">
      <c r="A1546">
        <v>9.0966500000000003</v>
      </c>
      <c r="B1546">
        <v>5.8549999999999998E-2</v>
      </c>
      <c r="C1546">
        <v>8.9345800000000004</v>
      </c>
      <c r="D1546">
        <v>1.754E-2</v>
      </c>
    </row>
    <row r="1547" spans="1:4">
      <c r="A1547">
        <v>9.1015499999999996</v>
      </c>
      <c r="B1547">
        <v>5.7750000000000003E-2</v>
      </c>
      <c r="C1547">
        <v>8.9398300000000006</v>
      </c>
      <c r="D1547">
        <v>1.609E-2</v>
      </c>
    </row>
    <row r="1548" spans="1:4">
      <c r="A1548">
        <v>9.1064399999999992</v>
      </c>
      <c r="B1548">
        <v>6.515E-2</v>
      </c>
      <c r="C1548">
        <v>8.9450800000000008</v>
      </c>
      <c r="D1548">
        <v>1.883E-2</v>
      </c>
    </row>
    <row r="1549" spans="1:4">
      <c r="A1549">
        <v>9.1113400000000002</v>
      </c>
      <c r="B1549">
        <v>5.7270000000000001E-2</v>
      </c>
      <c r="C1549">
        <v>8.9503299999999992</v>
      </c>
      <c r="D1549">
        <v>1.5769999999999999E-2</v>
      </c>
    </row>
    <row r="1550" spans="1:4">
      <c r="A1550">
        <v>9.1162299999999998</v>
      </c>
      <c r="B1550">
        <v>6.1449999999999998E-2</v>
      </c>
      <c r="C1550">
        <v>8.9555799999999994</v>
      </c>
      <c r="D1550">
        <v>1.8180000000000002E-2</v>
      </c>
    </row>
    <row r="1551" spans="1:4">
      <c r="A1551">
        <v>9.1211199999999995</v>
      </c>
      <c r="B1551">
        <v>5.6619999999999997E-2</v>
      </c>
      <c r="C1551">
        <v>8.9608299999999996</v>
      </c>
      <c r="D1551">
        <v>2.0279999999999999E-2</v>
      </c>
    </row>
    <row r="1552" spans="1:4">
      <c r="A1552">
        <v>9.1260200000000005</v>
      </c>
      <c r="B1552">
        <v>6.4189999999999997E-2</v>
      </c>
      <c r="C1552">
        <v>8.9660799999999998</v>
      </c>
      <c r="D1552">
        <v>1.7059999999999999E-2</v>
      </c>
    </row>
    <row r="1553" spans="1:4">
      <c r="A1553">
        <v>9.1309100000000001</v>
      </c>
      <c r="B1553">
        <v>6.7879999999999996E-2</v>
      </c>
      <c r="C1553">
        <v>8.97133</v>
      </c>
      <c r="D1553">
        <v>1.9310000000000001E-2</v>
      </c>
    </row>
    <row r="1554" spans="1:4">
      <c r="A1554">
        <v>9.1358099999999993</v>
      </c>
      <c r="B1554">
        <v>5.6140000000000002E-2</v>
      </c>
      <c r="C1554">
        <v>8.9765800000000002</v>
      </c>
      <c r="D1554">
        <v>1.883E-2</v>
      </c>
    </row>
    <row r="1555" spans="1:4">
      <c r="A1555">
        <v>9.1407000000000007</v>
      </c>
      <c r="B1555">
        <v>5.8549999999999998E-2</v>
      </c>
      <c r="C1555">
        <v>8.9818300000000004</v>
      </c>
      <c r="D1555">
        <v>1.9789999999999999E-2</v>
      </c>
    </row>
    <row r="1556" spans="1:4">
      <c r="A1556">
        <v>9.1456</v>
      </c>
      <c r="B1556">
        <v>6.4829999999999999E-2</v>
      </c>
      <c r="C1556">
        <v>8.9870800000000006</v>
      </c>
      <c r="D1556">
        <v>2.0109999999999999E-2</v>
      </c>
    </row>
    <row r="1557" spans="1:4">
      <c r="A1557">
        <v>9.1504899999999996</v>
      </c>
      <c r="B1557">
        <v>5.9040000000000002E-2</v>
      </c>
      <c r="C1557">
        <v>8.9923300000000008</v>
      </c>
      <c r="D1557">
        <v>1.7860000000000001E-2</v>
      </c>
    </row>
    <row r="1558" spans="1:4">
      <c r="A1558">
        <v>9.1553799999999992</v>
      </c>
      <c r="B1558">
        <v>6.3539999999999999E-2</v>
      </c>
      <c r="C1558">
        <v>8.9975799999999992</v>
      </c>
      <c r="D1558">
        <v>1.8180000000000002E-2</v>
      </c>
    </row>
    <row r="1559" spans="1:4">
      <c r="A1559">
        <v>9.1602800000000002</v>
      </c>
      <c r="B1559">
        <v>6.7400000000000002E-2</v>
      </c>
      <c r="C1559">
        <v>9.0028299999999994</v>
      </c>
      <c r="D1559">
        <v>2.2689999999999998E-2</v>
      </c>
    </row>
    <row r="1560" spans="1:4">
      <c r="A1560">
        <v>9.1651699999999998</v>
      </c>
      <c r="B1560">
        <v>6.1609999999999998E-2</v>
      </c>
      <c r="C1560">
        <v>9.0080799999999996</v>
      </c>
      <c r="D1560">
        <v>1.9310000000000001E-2</v>
      </c>
    </row>
    <row r="1561" spans="1:4">
      <c r="A1561">
        <v>9.1700700000000008</v>
      </c>
      <c r="B1561">
        <v>5.8389999999999997E-2</v>
      </c>
      <c r="C1561">
        <v>9.0133299999999998</v>
      </c>
      <c r="D1561">
        <v>1.9470000000000001E-2</v>
      </c>
    </row>
    <row r="1562" spans="1:4">
      <c r="A1562">
        <v>9.1749600000000004</v>
      </c>
      <c r="B1562">
        <v>6.1129999999999997E-2</v>
      </c>
      <c r="C1562">
        <v>9.01858</v>
      </c>
      <c r="D1562">
        <v>2.3820000000000001E-2</v>
      </c>
    </row>
    <row r="1563" spans="1:4">
      <c r="A1563">
        <v>9.1798599999999997</v>
      </c>
      <c r="B1563">
        <v>5.7590000000000002E-2</v>
      </c>
      <c r="C1563">
        <v>9.0238300000000002</v>
      </c>
      <c r="D1563">
        <v>2.3980000000000001E-2</v>
      </c>
    </row>
    <row r="1564" spans="1:4">
      <c r="A1564">
        <v>9.1847499999999993</v>
      </c>
      <c r="B1564">
        <v>5.8389999999999997E-2</v>
      </c>
      <c r="C1564">
        <v>9.0290800000000004</v>
      </c>
      <c r="D1564">
        <v>1.9470000000000001E-2</v>
      </c>
    </row>
    <row r="1565" spans="1:4">
      <c r="A1565">
        <v>9.1896400000000007</v>
      </c>
      <c r="B1565">
        <v>6.2420000000000003E-2</v>
      </c>
      <c r="C1565">
        <v>9.0343300000000006</v>
      </c>
      <c r="D1565">
        <v>2.5100000000000001E-2</v>
      </c>
    </row>
    <row r="1566" spans="1:4">
      <c r="A1566">
        <v>9.1945399999999999</v>
      </c>
      <c r="B1566">
        <v>6.4670000000000005E-2</v>
      </c>
      <c r="C1566">
        <v>9.0395800000000008</v>
      </c>
      <c r="D1566">
        <v>2.3650000000000001E-2</v>
      </c>
    </row>
    <row r="1567" spans="1:4">
      <c r="A1567">
        <v>9.1994299999999996</v>
      </c>
      <c r="B1567">
        <v>5.7910000000000003E-2</v>
      </c>
      <c r="C1567">
        <v>9.0448299999999993</v>
      </c>
      <c r="D1567">
        <v>2.1559999999999999E-2</v>
      </c>
    </row>
    <row r="1568" spans="1:4">
      <c r="A1568">
        <v>9.2043300000000006</v>
      </c>
      <c r="B1568">
        <v>6.1769999999999999E-2</v>
      </c>
      <c r="C1568">
        <v>9.0500799999999995</v>
      </c>
      <c r="D1568">
        <v>2.2530000000000001E-2</v>
      </c>
    </row>
    <row r="1569" spans="1:4">
      <c r="A1569">
        <v>9.2092200000000002</v>
      </c>
      <c r="B1569">
        <v>5.6619999999999997E-2</v>
      </c>
      <c r="C1569">
        <v>9.0553299999999997</v>
      </c>
      <c r="D1569">
        <v>2.6550000000000001E-2</v>
      </c>
    </row>
    <row r="1570" spans="1:4">
      <c r="A1570">
        <v>9.2141199999999994</v>
      </c>
      <c r="B1570">
        <v>5.518E-2</v>
      </c>
      <c r="C1570">
        <v>9.0605799999999999</v>
      </c>
      <c r="D1570">
        <v>2.768E-2</v>
      </c>
    </row>
    <row r="1571" spans="1:4">
      <c r="A1571">
        <v>9.2190100000000008</v>
      </c>
      <c r="B1571">
        <v>5.679E-2</v>
      </c>
      <c r="C1571">
        <v>9.0658300000000001</v>
      </c>
      <c r="D1571">
        <v>2.2689999999999998E-2</v>
      </c>
    </row>
    <row r="1572" spans="1:4">
      <c r="A1572">
        <v>9.2239000000000004</v>
      </c>
      <c r="B1572">
        <v>6.2899999999999998E-2</v>
      </c>
      <c r="C1572">
        <v>9.0710800000000003</v>
      </c>
      <c r="D1572">
        <v>2.6710000000000001E-2</v>
      </c>
    </row>
    <row r="1573" spans="1:4">
      <c r="A1573">
        <v>9.2287999999999997</v>
      </c>
      <c r="B1573">
        <v>6.1129999999999997E-2</v>
      </c>
      <c r="C1573">
        <v>9.0763300000000005</v>
      </c>
      <c r="D1573">
        <v>2.4140000000000002E-2</v>
      </c>
    </row>
    <row r="1574" spans="1:4">
      <c r="A1574">
        <v>9.2336899999999993</v>
      </c>
      <c r="B1574">
        <v>5.6619999999999997E-2</v>
      </c>
      <c r="C1574">
        <v>9.0815800000000007</v>
      </c>
      <c r="D1574">
        <v>2.7189999999999999E-2</v>
      </c>
    </row>
    <row r="1575" spans="1:4">
      <c r="A1575">
        <v>9.2385900000000003</v>
      </c>
      <c r="B1575">
        <v>5.9839999999999997E-2</v>
      </c>
      <c r="C1575">
        <v>9.0868300000000009</v>
      </c>
      <c r="D1575">
        <v>2.4140000000000002E-2</v>
      </c>
    </row>
    <row r="1576" spans="1:4">
      <c r="A1576">
        <v>9.2434799999999999</v>
      </c>
      <c r="B1576">
        <v>5.9200000000000003E-2</v>
      </c>
      <c r="C1576">
        <v>9.0920799999999993</v>
      </c>
      <c r="D1576">
        <v>2.639E-2</v>
      </c>
    </row>
    <row r="1577" spans="1:4">
      <c r="A1577">
        <v>9.2483799999999992</v>
      </c>
      <c r="B1577">
        <v>6.8690000000000001E-2</v>
      </c>
      <c r="C1577">
        <v>9.0973299999999995</v>
      </c>
      <c r="D1577">
        <v>2.6710000000000001E-2</v>
      </c>
    </row>
    <row r="1578" spans="1:4">
      <c r="A1578">
        <v>9.2532700000000006</v>
      </c>
      <c r="B1578">
        <v>6.547E-2</v>
      </c>
      <c r="C1578">
        <v>9.1025799999999997</v>
      </c>
      <c r="D1578">
        <v>2.623E-2</v>
      </c>
    </row>
    <row r="1579" spans="1:4">
      <c r="A1579">
        <v>9.2581600000000002</v>
      </c>
      <c r="B1579">
        <v>6.5790000000000001E-2</v>
      </c>
      <c r="C1579">
        <v>9.1078299999999999</v>
      </c>
      <c r="D1579">
        <v>3.0249999999999999E-2</v>
      </c>
    </row>
    <row r="1580" spans="1:4">
      <c r="A1580">
        <v>9.2630599999999994</v>
      </c>
      <c r="B1580">
        <v>6.1129999999999997E-2</v>
      </c>
      <c r="C1580">
        <v>9.1130800000000001</v>
      </c>
      <c r="D1580">
        <v>2.623E-2</v>
      </c>
    </row>
    <row r="1581" spans="1:4">
      <c r="A1581">
        <v>9.2679500000000008</v>
      </c>
      <c r="B1581">
        <v>6.1769999999999999E-2</v>
      </c>
      <c r="C1581">
        <v>9.1183300000000003</v>
      </c>
      <c r="D1581">
        <v>2.768E-2</v>
      </c>
    </row>
    <row r="1582" spans="1:4">
      <c r="A1582">
        <v>9.27285</v>
      </c>
      <c r="B1582">
        <v>6.4990000000000006E-2</v>
      </c>
      <c r="C1582">
        <v>9.1235800000000005</v>
      </c>
      <c r="D1582">
        <v>3.1379999999999998E-2</v>
      </c>
    </row>
    <row r="1583" spans="1:4">
      <c r="A1583">
        <v>9.2777399999999997</v>
      </c>
      <c r="B1583">
        <v>5.6300000000000003E-2</v>
      </c>
      <c r="C1583">
        <v>9.1288300000000007</v>
      </c>
      <c r="D1583">
        <v>3.1859999999999999E-2</v>
      </c>
    </row>
    <row r="1584" spans="1:4">
      <c r="A1584">
        <v>9.2826400000000007</v>
      </c>
      <c r="B1584">
        <v>5.4850000000000003E-2</v>
      </c>
      <c r="C1584">
        <v>9.1340800000000009</v>
      </c>
      <c r="D1584">
        <v>3.1699999999999999E-2</v>
      </c>
    </row>
    <row r="1585" spans="1:4">
      <c r="A1585">
        <v>9.2875300000000003</v>
      </c>
      <c r="B1585">
        <v>6.225E-2</v>
      </c>
      <c r="C1585">
        <v>9.1393299999999993</v>
      </c>
      <c r="D1585">
        <v>3.3950000000000001E-2</v>
      </c>
    </row>
    <row r="1586" spans="1:4">
      <c r="A1586">
        <v>9.2924199999999999</v>
      </c>
      <c r="B1586">
        <v>6.6119999999999998E-2</v>
      </c>
      <c r="C1586">
        <v>9.1445799999999995</v>
      </c>
      <c r="D1586">
        <v>2.945E-2</v>
      </c>
    </row>
    <row r="1587" spans="1:4">
      <c r="A1587">
        <v>9.2973199999999991</v>
      </c>
      <c r="B1587">
        <v>6.4670000000000005E-2</v>
      </c>
      <c r="C1587">
        <v>9.1498299999999997</v>
      </c>
      <c r="D1587">
        <v>3.3790000000000001E-2</v>
      </c>
    </row>
    <row r="1588" spans="1:4">
      <c r="A1588">
        <v>9.3022100000000005</v>
      </c>
      <c r="B1588">
        <v>6.6919999999999993E-2</v>
      </c>
      <c r="C1588">
        <v>9.1550799999999999</v>
      </c>
      <c r="D1588">
        <v>3.0249999999999999E-2</v>
      </c>
    </row>
    <row r="1589" spans="1:4">
      <c r="A1589">
        <v>9.3071099999999998</v>
      </c>
      <c r="B1589">
        <v>6.2420000000000003E-2</v>
      </c>
      <c r="C1589">
        <v>9.1603300000000001</v>
      </c>
      <c r="D1589">
        <v>3.347E-2</v>
      </c>
    </row>
    <row r="1590" spans="1:4">
      <c r="A1590">
        <v>9.3119999999999994</v>
      </c>
      <c r="B1590">
        <v>7.4959999999999999E-2</v>
      </c>
      <c r="C1590">
        <v>9.1655800000000003</v>
      </c>
      <c r="D1590">
        <v>3.2829999999999998E-2</v>
      </c>
    </row>
    <row r="1591" spans="1:4">
      <c r="A1591">
        <v>9.3169000000000004</v>
      </c>
      <c r="B1591">
        <v>6.7080000000000001E-2</v>
      </c>
      <c r="C1591">
        <v>9.1708300000000005</v>
      </c>
      <c r="D1591">
        <v>3.7010000000000001E-2</v>
      </c>
    </row>
    <row r="1592" spans="1:4">
      <c r="A1592">
        <v>9.32179</v>
      </c>
      <c r="B1592">
        <v>6.225E-2</v>
      </c>
      <c r="C1592">
        <v>9.1760800000000007</v>
      </c>
      <c r="D1592">
        <v>3.7490000000000002E-2</v>
      </c>
    </row>
    <row r="1593" spans="1:4">
      <c r="A1593">
        <v>9.3266799999999996</v>
      </c>
      <c r="B1593">
        <v>6.7720000000000002E-2</v>
      </c>
      <c r="C1593">
        <v>9.1813300000000009</v>
      </c>
      <c r="D1593">
        <v>3.798E-2</v>
      </c>
    </row>
    <row r="1594" spans="1:4">
      <c r="A1594">
        <v>9.3315800000000007</v>
      </c>
      <c r="B1594">
        <v>6.0159999999999998E-2</v>
      </c>
      <c r="C1594">
        <v>9.1865799999999993</v>
      </c>
      <c r="D1594">
        <v>3.9419999999999997E-2</v>
      </c>
    </row>
    <row r="1595" spans="1:4">
      <c r="A1595">
        <v>9.3364700000000003</v>
      </c>
      <c r="B1595">
        <v>6.8690000000000001E-2</v>
      </c>
      <c r="C1595">
        <v>9.1918299999999995</v>
      </c>
      <c r="D1595">
        <v>3.798E-2</v>
      </c>
    </row>
    <row r="1596" spans="1:4">
      <c r="A1596">
        <v>9.3413699999999995</v>
      </c>
      <c r="B1596">
        <v>6.6280000000000006E-2</v>
      </c>
      <c r="C1596">
        <v>9.1970799999999997</v>
      </c>
      <c r="D1596">
        <v>3.7330000000000002E-2</v>
      </c>
    </row>
    <row r="1597" spans="1:4">
      <c r="A1597">
        <v>9.3462599999999991</v>
      </c>
      <c r="B1597">
        <v>6.0970000000000003E-2</v>
      </c>
      <c r="C1597">
        <v>9.2023299999999999</v>
      </c>
      <c r="D1597">
        <v>3.4110000000000001E-2</v>
      </c>
    </row>
    <row r="1598" spans="1:4">
      <c r="A1598">
        <v>9.3511600000000001</v>
      </c>
      <c r="B1598">
        <v>6.3539999999999999E-2</v>
      </c>
      <c r="C1598">
        <v>9.2075800000000001</v>
      </c>
      <c r="D1598">
        <v>3.669E-2</v>
      </c>
    </row>
    <row r="1599" spans="1:4">
      <c r="A1599">
        <v>9.3560499999999998</v>
      </c>
      <c r="B1599">
        <v>6.2579999999999997E-2</v>
      </c>
      <c r="C1599">
        <v>9.2128300000000003</v>
      </c>
      <c r="D1599">
        <v>3.4270000000000002E-2</v>
      </c>
    </row>
    <row r="1600" spans="1:4">
      <c r="A1600">
        <v>9.3609399999999994</v>
      </c>
      <c r="B1600">
        <v>5.7270000000000001E-2</v>
      </c>
      <c r="C1600">
        <v>9.2180800000000005</v>
      </c>
      <c r="D1600">
        <v>3.524E-2</v>
      </c>
    </row>
    <row r="1601" spans="1:4">
      <c r="A1601">
        <v>9.3658400000000004</v>
      </c>
      <c r="B1601">
        <v>5.9200000000000003E-2</v>
      </c>
      <c r="C1601">
        <v>9.2233300000000007</v>
      </c>
      <c r="D1601">
        <v>4.3119999999999999E-2</v>
      </c>
    </row>
    <row r="1602" spans="1:4">
      <c r="A1602">
        <v>9.37073</v>
      </c>
      <c r="B1602">
        <v>6.4829999999999999E-2</v>
      </c>
      <c r="C1602">
        <v>9.2285799999999991</v>
      </c>
      <c r="D1602">
        <v>4.0070000000000001E-2</v>
      </c>
    </row>
    <row r="1603" spans="1:4">
      <c r="A1603">
        <v>9.3756299999999992</v>
      </c>
      <c r="B1603">
        <v>5.9520000000000003E-2</v>
      </c>
      <c r="C1603">
        <v>9.2338299999999993</v>
      </c>
      <c r="D1603">
        <v>4.2000000000000003E-2</v>
      </c>
    </row>
    <row r="1604" spans="1:4">
      <c r="A1604">
        <v>9.3805200000000006</v>
      </c>
      <c r="B1604">
        <v>6.6600000000000006E-2</v>
      </c>
      <c r="C1604">
        <v>9.2390799999999995</v>
      </c>
      <c r="D1604">
        <v>3.637E-2</v>
      </c>
    </row>
    <row r="1605" spans="1:4">
      <c r="A1605">
        <v>9.3854199999999999</v>
      </c>
      <c r="B1605">
        <v>6.8210000000000007E-2</v>
      </c>
      <c r="C1605">
        <v>9.2443299999999997</v>
      </c>
      <c r="D1605">
        <v>4.1349999999999998E-2</v>
      </c>
    </row>
    <row r="1606" spans="1:4">
      <c r="A1606">
        <v>9.3903099999999995</v>
      </c>
      <c r="B1606">
        <v>7.2550000000000003E-2</v>
      </c>
      <c r="C1606">
        <v>9.2495799999999999</v>
      </c>
      <c r="D1606">
        <v>4.827E-2</v>
      </c>
    </row>
    <row r="1607" spans="1:4">
      <c r="A1607">
        <v>9.3952000000000009</v>
      </c>
      <c r="B1607">
        <v>6.7400000000000002E-2</v>
      </c>
      <c r="C1607">
        <v>9.2548300000000001</v>
      </c>
      <c r="D1607">
        <v>4.6019999999999998E-2</v>
      </c>
    </row>
    <row r="1608" spans="1:4">
      <c r="A1608">
        <v>9.4001000000000001</v>
      </c>
      <c r="B1608">
        <v>6.7559999999999995E-2</v>
      </c>
      <c r="C1608">
        <v>9.2600800000000003</v>
      </c>
      <c r="D1608">
        <v>4.6179999999999999E-2</v>
      </c>
    </row>
    <row r="1609" spans="1:4">
      <c r="A1609">
        <v>9.4049899999999997</v>
      </c>
      <c r="B1609">
        <v>7.0139999999999994E-2</v>
      </c>
      <c r="C1609">
        <v>9.2653300000000005</v>
      </c>
      <c r="D1609">
        <v>4.9079999999999999E-2</v>
      </c>
    </row>
    <row r="1610" spans="1:4">
      <c r="A1610">
        <v>9.4098900000000008</v>
      </c>
      <c r="B1610">
        <v>6.9169999999999995E-2</v>
      </c>
      <c r="C1610">
        <v>9.2705800000000007</v>
      </c>
      <c r="D1610">
        <v>5.423E-2</v>
      </c>
    </row>
    <row r="1611" spans="1:4">
      <c r="A1611">
        <v>9.4147800000000004</v>
      </c>
      <c r="B1611">
        <v>6.9330000000000003E-2</v>
      </c>
      <c r="C1611">
        <v>9.2758299999999991</v>
      </c>
      <c r="D1611">
        <v>4.5220000000000003E-2</v>
      </c>
    </row>
    <row r="1612" spans="1:4">
      <c r="A1612">
        <v>9.4196799999999996</v>
      </c>
      <c r="B1612">
        <v>6.6600000000000006E-2</v>
      </c>
      <c r="C1612">
        <v>9.2810799999999993</v>
      </c>
      <c r="D1612">
        <v>5.0689999999999999E-2</v>
      </c>
    </row>
    <row r="1613" spans="1:4">
      <c r="A1613">
        <v>9.4245699999999992</v>
      </c>
      <c r="B1613">
        <v>6.6600000000000006E-2</v>
      </c>
      <c r="C1613">
        <v>9.2863299999999995</v>
      </c>
      <c r="D1613">
        <v>5.552E-2</v>
      </c>
    </row>
    <row r="1614" spans="1:4">
      <c r="A1614">
        <v>9.4294600000000006</v>
      </c>
      <c r="B1614">
        <v>6.8849999999999995E-2</v>
      </c>
      <c r="C1614">
        <v>9.2915799999999997</v>
      </c>
      <c r="D1614">
        <v>5.0849999999999999E-2</v>
      </c>
    </row>
    <row r="1615" spans="1:4">
      <c r="A1615">
        <v>9.4343599999999999</v>
      </c>
      <c r="B1615">
        <v>6.2740000000000004E-2</v>
      </c>
      <c r="C1615">
        <v>9.2968299999999999</v>
      </c>
      <c r="D1615">
        <v>5.6959999999999997E-2</v>
      </c>
    </row>
    <row r="1616" spans="1:4">
      <c r="A1616">
        <v>9.4392499999999995</v>
      </c>
      <c r="B1616">
        <v>6.4990000000000006E-2</v>
      </c>
      <c r="C1616">
        <v>9.3020800000000001</v>
      </c>
      <c r="D1616">
        <v>5.8569999999999997E-2</v>
      </c>
    </row>
    <row r="1617" spans="1:4">
      <c r="A1617">
        <v>9.4441500000000005</v>
      </c>
      <c r="B1617">
        <v>6.7400000000000002E-2</v>
      </c>
      <c r="C1617">
        <v>9.3073300000000003</v>
      </c>
      <c r="D1617">
        <v>6.1310000000000003E-2</v>
      </c>
    </row>
    <row r="1618" spans="1:4">
      <c r="A1618">
        <v>9.4490400000000001</v>
      </c>
      <c r="B1618">
        <v>7.1260000000000004E-2</v>
      </c>
      <c r="C1618">
        <v>9.3125800000000005</v>
      </c>
      <c r="D1618">
        <v>6.1310000000000003E-2</v>
      </c>
    </row>
    <row r="1619" spans="1:4">
      <c r="A1619">
        <v>9.4539399999999993</v>
      </c>
      <c r="B1619">
        <v>6.2089999999999999E-2</v>
      </c>
      <c r="C1619">
        <v>9.3178300000000007</v>
      </c>
      <c r="D1619">
        <v>6.8229999999999999E-2</v>
      </c>
    </row>
    <row r="1620" spans="1:4">
      <c r="A1620">
        <v>9.4588300000000007</v>
      </c>
      <c r="B1620">
        <v>6.1449999999999998E-2</v>
      </c>
      <c r="C1620">
        <v>9.3230799999999991</v>
      </c>
      <c r="D1620">
        <v>6.6299999999999998E-2</v>
      </c>
    </row>
    <row r="1621" spans="1:4">
      <c r="A1621">
        <v>9.4637200000000004</v>
      </c>
      <c r="B1621">
        <v>6.4350000000000004E-2</v>
      </c>
      <c r="C1621">
        <v>9.3283299999999993</v>
      </c>
      <c r="D1621">
        <v>6.6299999999999998E-2</v>
      </c>
    </row>
    <row r="1622" spans="1:4">
      <c r="A1622">
        <v>9.4686199999999996</v>
      </c>
      <c r="B1622">
        <v>5.9200000000000003E-2</v>
      </c>
      <c r="C1622">
        <v>9.3335799999999995</v>
      </c>
      <c r="D1622">
        <v>6.0179999999999997E-2</v>
      </c>
    </row>
    <row r="1623" spans="1:4">
      <c r="A1623">
        <v>9.4735099999999992</v>
      </c>
      <c r="B1623">
        <v>6.0490000000000002E-2</v>
      </c>
      <c r="C1623">
        <v>9.3388299999999997</v>
      </c>
      <c r="D1623">
        <v>6.565E-2</v>
      </c>
    </row>
    <row r="1624" spans="1:4">
      <c r="A1624">
        <v>9.4784100000000002</v>
      </c>
      <c r="B1624">
        <v>5.3409999999999999E-2</v>
      </c>
      <c r="C1624">
        <v>9.3440799999999999</v>
      </c>
      <c r="D1624">
        <v>6.2920000000000004E-2</v>
      </c>
    </row>
    <row r="1625" spans="1:4">
      <c r="A1625">
        <v>9.4832999999999998</v>
      </c>
      <c r="B1625">
        <v>6.225E-2</v>
      </c>
      <c r="C1625">
        <v>9.3493300000000001</v>
      </c>
      <c r="D1625">
        <v>6.404E-2</v>
      </c>
    </row>
    <row r="1626" spans="1:4">
      <c r="A1626">
        <v>9.4882000000000009</v>
      </c>
      <c r="B1626">
        <v>6.5629999999999994E-2</v>
      </c>
      <c r="C1626">
        <v>9.3545800000000003</v>
      </c>
      <c r="D1626">
        <v>6.9510000000000002E-2</v>
      </c>
    </row>
    <row r="1627" spans="1:4">
      <c r="A1627">
        <v>9.4930900000000005</v>
      </c>
      <c r="B1627">
        <v>6.1609999999999998E-2</v>
      </c>
      <c r="C1627">
        <v>9.3598300000000005</v>
      </c>
      <c r="D1627">
        <v>6.565E-2</v>
      </c>
    </row>
    <row r="1628" spans="1:4">
      <c r="A1628">
        <v>9.4979800000000001</v>
      </c>
      <c r="B1628">
        <v>6.2899999999999998E-2</v>
      </c>
      <c r="C1628">
        <v>9.3650800000000007</v>
      </c>
      <c r="D1628">
        <v>7.2569999999999996E-2</v>
      </c>
    </row>
    <row r="1629" spans="1:4">
      <c r="A1629">
        <v>9.5028799999999993</v>
      </c>
      <c r="B1629">
        <v>6.1289999999999997E-2</v>
      </c>
      <c r="C1629">
        <v>9.3703299999999992</v>
      </c>
      <c r="D1629">
        <v>7.0000000000000007E-2</v>
      </c>
    </row>
    <row r="1630" spans="1:4">
      <c r="A1630">
        <v>9.5077700000000007</v>
      </c>
      <c r="B1630">
        <v>6.2089999999999999E-2</v>
      </c>
      <c r="C1630">
        <v>9.3755799999999994</v>
      </c>
      <c r="D1630">
        <v>7.4660000000000004E-2</v>
      </c>
    </row>
    <row r="1631" spans="1:4">
      <c r="A1631">
        <v>9.51267</v>
      </c>
      <c r="B1631">
        <v>6.1129999999999997E-2</v>
      </c>
      <c r="C1631">
        <v>9.3808299999999996</v>
      </c>
      <c r="D1631">
        <v>6.694E-2</v>
      </c>
    </row>
    <row r="1632" spans="1:4">
      <c r="A1632">
        <v>9.5175599999999996</v>
      </c>
      <c r="B1632">
        <v>6.0650000000000003E-2</v>
      </c>
      <c r="C1632">
        <v>9.3860799999999998</v>
      </c>
      <c r="D1632">
        <v>7.145E-2</v>
      </c>
    </row>
    <row r="1633" spans="1:4">
      <c r="A1633">
        <v>9.5224600000000006</v>
      </c>
      <c r="B1633">
        <v>6.1769999999999999E-2</v>
      </c>
      <c r="C1633">
        <v>9.39133</v>
      </c>
      <c r="D1633">
        <v>8.3680000000000004E-2</v>
      </c>
    </row>
    <row r="1634" spans="1:4">
      <c r="A1634">
        <v>9.5273500000000002</v>
      </c>
      <c r="B1634">
        <v>6.1609999999999998E-2</v>
      </c>
      <c r="C1634">
        <v>9.3965800000000002</v>
      </c>
      <c r="D1634">
        <v>8.5279999999999995E-2</v>
      </c>
    </row>
    <row r="1635" spans="1:4">
      <c r="A1635">
        <v>9.5322399999999998</v>
      </c>
      <c r="B1635">
        <v>5.9360000000000003E-2</v>
      </c>
      <c r="C1635">
        <v>9.4018300000000004</v>
      </c>
      <c r="D1635">
        <v>8.4959999999999994E-2</v>
      </c>
    </row>
    <row r="1636" spans="1:4">
      <c r="A1636">
        <v>9.5371400000000008</v>
      </c>
      <c r="B1636">
        <v>6.8529999999999994E-2</v>
      </c>
      <c r="C1636">
        <v>9.4070800000000006</v>
      </c>
      <c r="D1636">
        <v>8.7859999999999994E-2</v>
      </c>
    </row>
    <row r="1637" spans="1:4">
      <c r="A1637">
        <v>9.5420300000000005</v>
      </c>
      <c r="B1637">
        <v>6.5629999999999994E-2</v>
      </c>
      <c r="C1637">
        <v>9.4123300000000008</v>
      </c>
      <c r="D1637">
        <v>8.5449999999999998E-2</v>
      </c>
    </row>
    <row r="1638" spans="1:4">
      <c r="A1638">
        <v>9.5469299999999997</v>
      </c>
      <c r="B1638">
        <v>6.8529999999999994E-2</v>
      </c>
      <c r="C1638">
        <v>9.4175799999999992</v>
      </c>
      <c r="D1638">
        <v>7.7880000000000005E-2</v>
      </c>
    </row>
    <row r="1639" spans="1:4">
      <c r="A1639">
        <v>9.5518199999999993</v>
      </c>
      <c r="B1639">
        <v>7.2709999999999997E-2</v>
      </c>
      <c r="C1639">
        <v>9.4228299999999994</v>
      </c>
      <c r="D1639">
        <v>8.8660000000000003E-2</v>
      </c>
    </row>
    <row r="1640" spans="1:4">
      <c r="A1640">
        <v>9.5567200000000003</v>
      </c>
      <c r="B1640">
        <v>6.5629999999999994E-2</v>
      </c>
      <c r="C1640">
        <v>9.4280799999999996</v>
      </c>
      <c r="D1640">
        <v>9.8960000000000006E-2</v>
      </c>
    </row>
    <row r="1641" spans="1:4">
      <c r="A1641">
        <v>9.5616099999999999</v>
      </c>
      <c r="B1641">
        <v>6.1769999999999999E-2</v>
      </c>
      <c r="C1641">
        <v>9.4333299999999998</v>
      </c>
      <c r="D1641">
        <v>9.4130000000000005E-2</v>
      </c>
    </row>
    <row r="1642" spans="1:4">
      <c r="A1642">
        <v>9.5664999999999996</v>
      </c>
      <c r="B1642">
        <v>6.4990000000000006E-2</v>
      </c>
      <c r="C1642">
        <v>9.43858</v>
      </c>
      <c r="D1642">
        <v>0.10298</v>
      </c>
    </row>
    <row r="1643" spans="1:4">
      <c r="A1643">
        <v>9.5714000000000006</v>
      </c>
      <c r="B1643">
        <v>6.3700000000000007E-2</v>
      </c>
      <c r="C1643">
        <v>9.4438300000000002</v>
      </c>
      <c r="D1643">
        <v>9.5579999999999998E-2</v>
      </c>
    </row>
    <row r="1644" spans="1:4">
      <c r="A1644">
        <v>9.5762900000000002</v>
      </c>
      <c r="B1644">
        <v>6.8529999999999994E-2</v>
      </c>
      <c r="C1644">
        <v>9.4490800000000004</v>
      </c>
      <c r="D1644">
        <v>9.8320000000000005E-2</v>
      </c>
    </row>
    <row r="1645" spans="1:4">
      <c r="A1645">
        <v>9.5811899999999994</v>
      </c>
      <c r="B1645">
        <v>6.6439999999999999E-2</v>
      </c>
      <c r="C1645">
        <v>9.4543300000000006</v>
      </c>
      <c r="D1645">
        <v>9.4939999999999997E-2</v>
      </c>
    </row>
    <row r="1646" spans="1:4">
      <c r="A1646">
        <v>9.5860800000000008</v>
      </c>
      <c r="B1646">
        <v>6.8849999999999995E-2</v>
      </c>
      <c r="C1646">
        <v>9.4595800000000008</v>
      </c>
      <c r="D1646">
        <v>9.1719999999999996E-2</v>
      </c>
    </row>
    <row r="1647" spans="1:4">
      <c r="A1647">
        <v>9.5909800000000001</v>
      </c>
      <c r="B1647">
        <v>7.0300000000000001E-2</v>
      </c>
      <c r="C1647">
        <v>9.4648299999999992</v>
      </c>
      <c r="D1647">
        <v>8.9950000000000002E-2</v>
      </c>
    </row>
    <row r="1648" spans="1:4">
      <c r="A1648">
        <v>9.5958699999999997</v>
      </c>
      <c r="B1648">
        <v>6.6439999999999999E-2</v>
      </c>
      <c r="C1648">
        <v>9.4700799999999994</v>
      </c>
      <c r="D1648">
        <v>9.1560000000000002E-2</v>
      </c>
    </row>
    <row r="1649" spans="1:4">
      <c r="A1649">
        <v>9.6007599999999993</v>
      </c>
      <c r="B1649">
        <v>7.3679999999999995E-2</v>
      </c>
      <c r="C1649">
        <v>9.4753299999999996</v>
      </c>
      <c r="D1649">
        <v>8.6889999999999995E-2</v>
      </c>
    </row>
    <row r="1650" spans="1:4">
      <c r="A1650">
        <v>9.6056600000000003</v>
      </c>
      <c r="B1650">
        <v>7.3679999999999995E-2</v>
      </c>
      <c r="C1650">
        <v>9.4805799999999998</v>
      </c>
      <c r="D1650">
        <v>9.1079999999999994E-2</v>
      </c>
    </row>
    <row r="1651" spans="1:4">
      <c r="A1651">
        <v>9.6105499999999999</v>
      </c>
      <c r="B1651">
        <v>7.7049999999999993E-2</v>
      </c>
      <c r="C1651">
        <v>9.48583</v>
      </c>
      <c r="D1651">
        <v>8.6569999999999994E-2</v>
      </c>
    </row>
    <row r="1652" spans="1:4">
      <c r="A1652">
        <v>9.6154499999999992</v>
      </c>
      <c r="B1652">
        <v>7.4959999999999999E-2</v>
      </c>
      <c r="C1652">
        <v>9.4910800000000002</v>
      </c>
      <c r="D1652">
        <v>9.4939999999999997E-2</v>
      </c>
    </row>
    <row r="1653" spans="1:4">
      <c r="A1653">
        <v>9.6203400000000006</v>
      </c>
      <c r="B1653">
        <v>7.8179999999999999E-2</v>
      </c>
      <c r="C1653">
        <v>9.4963300000000004</v>
      </c>
      <c r="D1653">
        <v>9.3649999999999997E-2</v>
      </c>
    </row>
    <row r="1654" spans="1:4">
      <c r="A1654">
        <v>9.6252399999999998</v>
      </c>
      <c r="B1654">
        <v>7.5450000000000003E-2</v>
      </c>
      <c r="C1654">
        <v>9.5015800000000006</v>
      </c>
      <c r="D1654">
        <v>9.6229999999999996E-2</v>
      </c>
    </row>
    <row r="1655" spans="1:4">
      <c r="A1655">
        <v>9.6301299999999994</v>
      </c>
      <c r="B1655">
        <v>7.8820000000000001E-2</v>
      </c>
      <c r="C1655">
        <v>9.5068300000000008</v>
      </c>
      <c r="D1655">
        <v>9.5899999999999999E-2</v>
      </c>
    </row>
    <row r="1656" spans="1:4">
      <c r="A1656">
        <v>9.6350200000000008</v>
      </c>
      <c r="B1656">
        <v>8.2680000000000003E-2</v>
      </c>
      <c r="C1656">
        <v>9.5120799999999992</v>
      </c>
      <c r="D1656">
        <v>9.4939999999999997E-2</v>
      </c>
    </row>
    <row r="1657" spans="1:4">
      <c r="A1657">
        <v>9.63992</v>
      </c>
      <c r="B1657">
        <v>8.3489999999999995E-2</v>
      </c>
      <c r="C1657">
        <v>9.5173299999999994</v>
      </c>
      <c r="D1657">
        <v>9.1560000000000002E-2</v>
      </c>
    </row>
    <row r="1658" spans="1:4">
      <c r="A1658">
        <v>9.6448099999999997</v>
      </c>
      <c r="B1658">
        <v>8.5900000000000004E-2</v>
      </c>
      <c r="C1658">
        <v>9.5225799999999996</v>
      </c>
      <c r="D1658">
        <v>9.6869999999999998E-2</v>
      </c>
    </row>
    <row r="1659" spans="1:4">
      <c r="A1659">
        <v>9.6497100000000007</v>
      </c>
      <c r="B1659">
        <v>8.8150000000000006E-2</v>
      </c>
      <c r="C1659">
        <v>9.5278299999999998</v>
      </c>
      <c r="D1659">
        <v>9.2530000000000001E-2</v>
      </c>
    </row>
    <row r="1660" spans="1:4">
      <c r="A1660">
        <v>9.6546000000000003</v>
      </c>
      <c r="B1660">
        <v>8.2519999999999996E-2</v>
      </c>
      <c r="C1660">
        <v>9.53308</v>
      </c>
      <c r="D1660">
        <v>9.5100000000000004E-2</v>
      </c>
    </row>
    <row r="1661" spans="1:4">
      <c r="A1661">
        <v>9.6594999999999995</v>
      </c>
      <c r="B1661">
        <v>8.2360000000000003E-2</v>
      </c>
      <c r="C1661">
        <v>9.5383300000000002</v>
      </c>
      <c r="D1661">
        <v>9.3810000000000004E-2</v>
      </c>
    </row>
    <row r="1662" spans="1:4">
      <c r="A1662">
        <v>9.6643899999999991</v>
      </c>
      <c r="B1662">
        <v>8.3489999999999995E-2</v>
      </c>
      <c r="C1662">
        <v>9.5435800000000004</v>
      </c>
      <c r="D1662">
        <v>9.5740000000000006E-2</v>
      </c>
    </row>
    <row r="1663" spans="1:4">
      <c r="A1663">
        <v>9.6692800000000005</v>
      </c>
      <c r="B1663">
        <v>8.14E-2</v>
      </c>
      <c r="C1663">
        <v>9.5488300000000006</v>
      </c>
      <c r="D1663">
        <v>0.10410999999999999</v>
      </c>
    </row>
    <row r="1664" spans="1:4">
      <c r="A1664">
        <v>9.6741799999999998</v>
      </c>
      <c r="B1664">
        <v>8.9599999999999999E-2</v>
      </c>
      <c r="C1664">
        <v>9.5540800000000008</v>
      </c>
      <c r="D1664">
        <v>9.8640000000000005E-2</v>
      </c>
    </row>
    <row r="1665" spans="1:4">
      <c r="A1665">
        <v>9.6790699999999994</v>
      </c>
      <c r="B1665">
        <v>8.6220000000000005E-2</v>
      </c>
      <c r="C1665">
        <v>9.5593299999999992</v>
      </c>
      <c r="D1665">
        <v>0.10281999999999999</v>
      </c>
    </row>
    <row r="1666" spans="1:4">
      <c r="A1666">
        <v>9.6839700000000004</v>
      </c>
      <c r="B1666">
        <v>8.8639999999999997E-2</v>
      </c>
      <c r="C1666">
        <v>9.5645799999999994</v>
      </c>
      <c r="D1666">
        <v>9.4939999999999997E-2</v>
      </c>
    </row>
    <row r="1667" spans="1:4">
      <c r="A1667">
        <v>9.68886</v>
      </c>
      <c r="B1667">
        <v>8.5099999999999995E-2</v>
      </c>
      <c r="C1667">
        <v>9.5698299999999996</v>
      </c>
      <c r="D1667">
        <v>9.4130000000000005E-2</v>
      </c>
    </row>
    <row r="1668" spans="1:4">
      <c r="A1668">
        <v>9.6937599999999993</v>
      </c>
      <c r="B1668">
        <v>8.6709999999999995E-2</v>
      </c>
      <c r="C1668">
        <v>9.5750799999999998</v>
      </c>
      <c r="D1668">
        <v>9.8799999999999999E-2</v>
      </c>
    </row>
    <row r="1669" spans="1:4">
      <c r="A1669">
        <v>9.6986500000000007</v>
      </c>
      <c r="B1669">
        <v>8.14E-2</v>
      </c>
      <c r="C1669">
        <v>9.58033</v>
      </c>
      <c r="D1669">
        <v>9.5259999999999997E-2</v>
      </c>
    </row>
    <row r="1670" spans="1:4">
      <c r="A1670">
        <v>9.7035400000000003</v>
      </c>
      <c r="B1670">
        <v>8.4290000000000004E-2</v>
      </c>
      <c r="C1670">
        <v>9.5855800000000002</v>
      </c>
      <c r="D1670">
        <v>9.7350000000000006E-2</v>
      </c>
    </row>
    <row r="1671" spans="1:4">
      <c r="A1671">
        <v>9.7084399999999995</v>
      </c>
      <c r="B1671">
        <v>9.5229999999999995E-2</v>
      </c>
      <c r="C1671">
        <v>9.5908300000000004</v>
      </c>
      <c r="D1671">
        <v>9.5100000000000004E-2</v>
      </c>
    </row>
    <row r="1672" spans="1:4">
      <c r="A1672">
        <v>9.7133299999999991</v>
      </c>
      <c r="B1672">
        <v>8.3970000000000003E-2</v>
      </c>
      <c r="C1672">
        <v>9.5960800000000006</v>
      </c>
      <c r="D1672">
        <v>9.3009999999999995E-2</v>
      </c>
    </row>
    <row r="1673" spans="1:4">
      <c r="A1673">
        <v>9.7182300000000001</v>
      </c>
      <c r="B1673">
        <v>8.5099999999999995E-2</v>
      </c>
      <c r="C1673">
        <v>9.6013300000000008</v>
      </c>
      <c r="D1673">
        <v>0.10861999999999999</v>
      </c>
    </row>
    <row r="1674" spans="1:4">
      <c r="A1674">
        <v>9.7231199999999998</v>
      </c>
      <c r="B1674">
        <v>8.7349999999999997E-2</v>
      </c>
      <c r="C1674">
        <v>9.6065799999999992</v>
      </c>
      <c r="D1674">
        <v>0.11167000000000001</v>
      </c>
    </row>
    <row r="1675" spans="1:4">
      <c r="A1675">
        <v>9.7280200000000008</v>
      </c>
      <c r="B1675">
        <v>8.7989999999999999E-2</v>
      </c>
      <c r="C1675">
        <v>9.6118299999999994</v>
      </c>
      <c r="D1675">
        <v>0.11473</v>
      </c>
    </row>
    <row r="1676" spans="1:4">
      <c r="A1676">
        <v>9.7329100000000004</v>
      </c>
      <c r="B1676">
        <v>8.6709999999999995E-2</v>
      </c>
      <c r="C1676">
        <v>9.6170799999999996</v>
      </c>
      <c r="D1676">
        <v>0.10057000000000001</v>
      </c>
    </row>
    <row r="1677" spans="1:4">
      <c r="A1677">
        <v>9.7378</v>
      </c>
      <c r="B1677">
        <v>9.2179999999999998E-2</v>
      </c>
      <c r="C1677">
        <v>9.6223299999999998</v>
      </c>
      <c r="D1677">
        <v>0.10476000000000001</v>
      </c>
    </row>
    <row r="1678" spans="1:4">
      <c r="A1678">
        <v>9.7426999999999992</v>
      </c>
      <c r="B1678">
        <v>8.7830000000000005E-2</v>
      </c>
      <c r="C1678">
        <v>9.62758</v>
      </c>
      <c r="D1678">
        <v>0.1062</v>
      </c>
    </row>
    <row r="1679" spans="1:4">
      <c r="A1679">
        <v>9.7475900000000006</v>
      </c>
      <c r="B1679">
        <v>9.0889999999999999E-2</v>
      </c>
      <c r="C1679">
        <v>9.6328300000000002</v>
      </c>
      <c r="D1679">
        <v>0.11248</v>
      </c>
    </row>
    <row r="1680" spans="1:4">
      <c r="A1680">
        <v>9.7524899999999999</v>
      </c>
      <c r="B1680">
        <v>9.7159999999999996E-2</v>
      </c>
      <c r="C1680">
        <v>9.6380800000000004</v>
      </c>
      <c r="D1680">
        <v>9.9930000000000005E-2</v>
      </c>
    </row>
    <row r="1681" spans="1:4">
      <c r="A1681">
        <v>9.7573799999999995</v>
      </c>
      <c r="B1681">
        <v>9.3460000000000001E-2</v>
      </c>
      <c r="C1681">
        <v>9.6433300000000006</v>
      </c>
      <c r="D1681">
        <v>9.8640000000000005E-2</v>
      </c>
    </row>
    <row r="1682" spans="1:4">
      <c r="A1682">
        <v>9.7622800000000005</v>
      </c>
      <c r="B1682">
        <v>9.4909999999999994E-2</v>
      </c>
      <c r="C1682">
        <v>9.6485800000000008</v>
      </c>
      <c r="D1682">
        <v>9.912E-2</v>
      </c>
    </row>
    <row r="1683" spans="1:4">
      <c r="A1683">
        <v>9.7671700000000001</v>
      </c>
      <c r="B1683">
        <v>8.5260000000000002E-2</v>
      </c>
      <c r="C1683">
        <v>9.6538299999999992</v>
      </c>
      <c r="D1683">
        <v>9.9440000000000001E-2</v>
      </c>
    </row>
    <row r="1684" spans="1:4">
      <c r="A1684">
        <v>9.7720599999999997</v>
      </c>
      <c r="B1684">
        <v>9.3299999999999994E-2</v>
      </c>
      <c r="C1684">
        <v>9.6590799999999994</v>
      </c>
      <c r="D1684">
        <v>0.10459</v>
      </c>
    </row>
    <row r="1685" spans="1:4">
      <c r="A1685">
        <v>9.7769600000000008</v>
      </c>
      <c r="B1685">
        <v>9.5880000000000007E-2</v>
      </c>
      <c r="C1685">
        <v>9.6643299999999996</v>
      </c>
      <c r="D1685">
        <v>0.10571999999999999</v>
      </c>
    </row>
    <row r="1686" spans="1:4">
      <c r="A1686">
        <v>9.7818500000000004</v>
      </c>
      <c r="B1686">
        <v>9.8930000000000004E-2</v>
      </c>
      <c r="C1686">
        <v>9.6695799999999998</v>
      </c>
      <c r="D1686">
        <v>0.10395</v>
      </c>
    </row>
    <row r="1687" spans="1:4">
      <c r="A1687">
        <v>9.7867499999999996</v>
      </c>
      <c r="B1687">
        <v>9.443E-2</v>
      </c>
      <c r="C1687">
        <v>9.67483</v>
      </c>
      <c r="D1687">
        <v>9.9769999999999998E-2</v>
      </c>
    </row>
    <row r="1688" spans="1:4">
      <c r="A1688">
        <v>9.7916399999999992</v>
      </c>
      <c r="B1688">
        <v>9.3780000000000002E-2</v>
      </c>
      <c r="C1688">
        <v>9.6800800000000002</v>
      </c>
      <c r="D1688">
        <v>0.10088999999999999</v>
      </c>
    </row>
    <row r="1689" spans="1:4">
      <c r="A1689">
        <v>9.7965400000000002</v>
      </c>
      <c r="B1689">
        <v>9.9739999999999995E-2</v>
      </c>
      <c r="C1689">
        <v>9.6853300000000004</v>
      </c>
      <c r="D1689">
        <v>0.10861999999999999</v>
      </c>
    </row>
    <row r="1690" spans="1:4">
      <c r="A1690">
        <v>9.8014299999999999</v>
      </c>
      <c r="B1690">
        <v>9.8449999999999996E-2</v>
      </c>
      <c r="C1690">
        <v>9.6905800000000006</v>
      </c>
      <c r="D1690">
        <v>0.10395</v>
      </c>
    </row>
    <row r="1691" spans="1:4">
      <c r="A1691">
        <v>9.8063199999999995</v>
      </c>
      <c r="B1691">
        <v>9.1050000000000006E-2</v>
      </c>
      <c r="C1691">
        <v>9.6958300000000008</v>
      </c>
      <c r="D1691">
        <v>0.10347000000000001</v>
      </c>
    </row>
    <row r="1692" spans="1:4">
      <c r="A1692">
        <v>9.8112200000000005</v>
      </c>
      <c r="B1692">
        <v>9.282E-2</v>
      </c>
      <c r="C1692">
        <v>9.7010799999999993</v>
      </c>
      <c r="D1692">
        <v>0.112</v>
      </c>
    </row>
    <row r="1693" spans="1:4">
      <c r="A1693">
        <v>9.8161100000000001</v>
      </c>
      <c r="B1693">
        <v>9.0730000000000005E-2</v>
      </c>
      <c r="C1693">
        <v>9.7063299999999995</v>
      </c>
      <c r="D1693">
        <v>0.10105</v>
      </c>
    </row>
    <row r="1694" spans="1:4">
      <c r="A1694">
        <v>9.8210099999999994</v>
      </c>
      <c r="B1694">
        <v>9.153E-2</v>
      </c>
      <c r="C1694">
        <v>9.7115799999999997</v>
      </c>
      <c r="D1694">
        <v>0.10249999999999999</v>
      </c>
    </row>
    <row r="1695" spans="1:4">
      <c r="A1695">
        <v>9.8259000000000007</v>
      </c>
      <c r="B1695">
        <v>8.9279999999999998E-2</v>
      </c>
      <c r="C1695">
        <v>9.7168299999999999</v>
      </c>
      <c r="D1695">
        <v>0.10717</v>
      </c>
    </row>
    <row r="1696" spans="1:4">
      <c r="A1696">
        <v>9.8308</v>
      </c>
      <c r="B1696">
        <v>9.2340000000000005E-2</v>
      </c>
      <c r="C1696">
        <v>9.7220800000000001</v>
      </c>
      <c r="D1696">
        <v>0.10378999999999999</v>
      </c>
    </row>
    <row r="1697" spans="1:4">
      <c r="A1697">
        <v>9.8356899999999996</v>
      </c>
      <c r="B1697">
        <v>9.6680000000000002E-2</v>
      </c>
      <c r="C1697">
        <v>9.7273300000000003</v>
      </c>
      <c r="D1697">
        <v>0.10797</v>
      </c>
    </row>
    <row r="1698" spans="1:4">
      <c r="A1698">
        <v>9.8405799999999992</v>
      </c>
      <c r="B1698">
        <v>9.9089999999999998E-2</v>
      </c>
      <c r="C1698">
        <v>9.7325800000000005</v>
      </c>
      <c r="D1698">
        <v>0.11328000000000001</v>
      </c>
    </row>
    <row r="1699" spans="1:4">
      <c r="A1699">
        <v>9.8454800000000002</v>
      </c>
      <c r="B1699">
        <v>0.10118000000000001</v>
      </c>
      <c r="C1699">
        <v>9.7378300000000007</v>
      </c>
      <c r="D1699">
        <v>0.10813</v>
      </c>
    </row>
    <row r="1700" spans="1:4">
      <c r="A1700">
        <v>9.8503699999999998</v>
      </c>
      <c r="B1700">
        <v>9.4589999999999994E-2</v>
      </c>
      <c r="C1700">
        <v>9.7430800000000009</v>
      </c>
      <c r="D1700">
        <v>0.11377</v>
      </c>
    </row>
    <row r="1701" spans="1:4">
      <c r="A1701">
        <v>9.8552700000000009</v>
      </c>
      <c r="B1701">
        <v>0.10086000000000001</v>
      </c>
      <c r="C1701">
        <v>9.7483299999999993</v>
      </c>
      <c r="D1701">
        <v>0.10749</v>
      </c>
    </row>
    <row r="1702" spans="1:4">
      <c r="A1702">
        <v>9.8601600000000005</v>
      </c>
      <c r="B1702">
        <v>9.2340000000000005E-2</v>
      </c>
      <c r="C1702">
        <v>9.7535799999999995</v>
      </c>
      <c r="D1702">
        <v>0.11827</v>
      </c>
    </row>
    <row r="1703" spans="1:4">
      <c r="A1703">
        <v>9.8650599999999997</v>
      </c>
      <c r="B1703">
        <v>0.10231</v>
      </c>
      <c r="C1703">
        <v>9.7588299999999997</v>
      </c>
      <c r="D1703">
        <v>0.112</v>
      </c>
    </row>
    <row r="1704" spans="1:4">
      <c r="A1704">
        <v>9.8699499999999993</v>
      </c>
      <c r="B1704">
        <v>0.10054</v>
      </c>
      <c r="C1704">
        <v>9.7640799999999999</v>
      </c>
      <c r="D1704">
        <v>0.11393</v>
      </c>
    </row>
    <row r="1705" spans="1:4">
      <c r="A1705">
        <v>9.8748400000000007</v>
      </c>
      <c r="B1705">
        <v>9.4909999999999994E-2</v>
      </c>
      <c r="C1705">
        <v>9.7693300000000001</v>
      </c>
      <c r="D1705">
        <v>0.10138</v>
      </c>
    </row>
    <row r="1706" spans="1:4">
      <c r="A1706">
        <v>9.87974</v>
      </c>
      <c r="B1706">
        <v>9.6519999999999995E-2</v>
      </c>
      <c r="C1706">
        <v>9.7745800000000003</v>
      </c>
      <c r="D1706">
        <v>0.10846</v>
      </c>
    </row>
    <row r="1707" spans="1:4">
      <c r="A1707">
        <v>9.8846299999999996</v>
      </c>
      <c r="B1707">
        <v>9.0569999999999998E-2</v>
      </c>
      <c r="C1707">
        <v>9.7798200000000008</v>
      </c>
      <c r="D1707">
        <v>0.10749</v>
      </c>
    </row>
    <row r="1708" spans="1:4">
      <c r="A1708">
        <v>9.8895300000000006</v>
      </c>
      <c r="B1708">
        <v>9.0249999999999997E-2</v>
      </c>
      <c r="C1708">
        <v>9.7850699999999993</v>
      </c>
      <c r="D1708">
        <v>0.112</v>
      </c>
    </row>
    <row r="1709" spans="1:4">
      <c r="A1709">
        <v>9.8944200000000002</v>
      </c>
      <c r="B1709">
        <v>9.4270000000000007E-2</v>
      </c>
      <c r="C1709">
        <v>9.7903199999999995</v>
      </c>
      <c r="D1709">
        <v>0.11328000000000001</v>
      </c>
    </row>
    <row r="1710" spans="1:4">
      <c r="A1710">
        <v>9.8993199999999995</v>
      </c>
      <c r="B1710">
        <v>9.153E-2</v>
      </c>
      <c r="C1710">
        <v>9.7955699999999997</v>
      </c>
      <c r="D1710">
        <v>0.11795</v>
      </c>
    </row>
    <row r="1711" spans="1:4">
      <c r="A1711">
        <v>9.9042100000000008</v>
      </c>
      <c r="B1711">
        <v>8.9440000000000006E-2</v>
      </c>
      <c r="C1711">
        <v>9.8008199999999999</v>
      </c>
      <c r="D1711">
        <v>0.1099</v>
      </c>
    </row>
    <row r="1712" spans="1:4">
      <c r="A1712">
        <v>9.9091000000000005</v>
      </c>
      <c r="B1712">
        <v>9.2340000000000005E-2</v>
      </c>
      <c r="C1712">
        <v>9.8060700000000001</v>
      </c>
      <c r="D1712">
        <v>0.11698</v>
      </c>
    </row>
    <row r="1713" spans="1:4">
      <c r="A1713">
        <v>9.9139999999999997</v>
      </c>
      <c r="B1713">
        <v>9.4109999999999999E-2</v>
      </c>
      <c r="C1713">
        <v>9.8113299999999999</v>
      </c>
      <c r="D1713">
        <v>0.11425</v>
      </c>
    </row>
    <row r="1714" spans="1:4">
      <c r="A1714">
        <v>9.9188899999999993</v>
      </c>
      <c r="B1714">
        <v>8.6059999999999998E-2</v>
      </c>
      <c r="C1714">
        <v>9.8165800000000001</v>
      </c>
      <c r="D1714">
        <v>0.11842999999999999</v>
      </c>
    </row>
    <row r="1715" spans="1:4">
      <c r="A1715">
        <v>9.9237900000000003</v>
      </c>
      <c r="B1715">
        <v>9.604E-2</v>
      </c>
      <c r="C1715">
        <v>9.8218300000000003</v>
      </c>
      <c r="D1715">
        <v>0.11779000000000001</v>
      </c>
    </row>
    <row r="1716" spans="1:4">
      <c r="A1716">
        <v>9.9286799999999999</v>
      </c>
      <c r="B1716">
        <v>9.4270000000000007E-2</v>
      </c>
      <c r="C1716">
        <v>9.8270800000000005</v>
      </c>
      <c r="D1716">
        <v>0.12471</v>
      </c>
    </row>
    <row r="1717" spans="1:4">
      <c r="A1717">
        <v>9.9335799999999992</v>
      </c>
      <c r="B1717">
        <v>8.8959999999999997E-2</v>
      </c>
      <c r="C1717">
        <v>9.8323300000000007</v>
      </c>
      <c r="D1717">
        <v>0.12052</v>
      </c>
    </row>
    <row r="1718" spans="1:4">
      <c r="A1718">
        <v>9.9384700000000006</v>
      </c>
      <c r="B1718">
        <v>8.7989999999999999E-2</v>
      </c>
      <c r="C1718">
        <v>9.8375800000000009</v>
      </c>
      <c r="D1718">
        <v>0.11731</v>
      </c>
    </row>
    <row r="1719" spans="1:4">
      <c r="A1719">
        <v>9.9433600000000002</v>
      </c>
      <c r="B1719">
        <v>8.7349999999999997E-2</v>
      </c>
      <c r="C1719">
        <v>9.8428299999999993</v>
      </c>
      <c r="D1719">
        <v>0.11859</v>
      </c>
    </row>
    <row r="1720" spans="1:4">
      <c r="A1720">
        <v>9.9482599999999994</v>
      </c>
      <c r="B1720">
        <v>8.8639999999999997E-2</v>
      </c>
      <c r="C1720">
        <v>9.8480799999999995</v>
      </c>
      <c r="D1720">
        <v>0.11811000000000001</v>
      </c>
    </row>
    <row r="1721" spans="1:4">
      <c r="A1721">
        <v>9.9531500000000008</v>
      </c>
      <c r="B1721">
        <v>8.3970000000000003E-2</v>
      </c>
      <c r="C1721">
        <v>9.8533299999999997</v>
      </c>
      <c r="D1721">
        <v>0.11731</v>
      </c>
    </row>
    <row r="1722" spans="1:4">
      <c r="A1722">
        <v>9.9580500000000001</v>
      </c>
      <c r="B1722">
        <v>8.6870000000000003E-2</v>
      </c>
      <c r="C1722">
        <v>9.8585799999999999</v>
      </c>
      <c r="D1722">
        <v>0.112</v>
      </c>
    </row>
    <row r="1723" spans="1:4">
      <c r="A1723">
        <v>9.9629399999999997</v>
      </c>
      <c r="B1723">
        <v>8.7830000000000005E-2</v>
      </c>
      <c r="C1723">
        <v>9.8638300000000001</v>
      </c>
      <c r="D1723">
        <v>0.11779000000000001</v>
      </c>
    </row>
    <row r="1724" spans="1:4">
      <c r="A1724">
        <v>9.9678400000000007</v>
      </c>
      <c r="B1724">
        <v>8.2360000000000003E-2</v>
      </c>
      <c r="C1724">
        <v>9.8690800000000003</v>
      </c>
      <c r="D1724">
        <v>0.11071</v>
      </c>
    </row>
    <row r="1725" spans="1:4">
      <c r="A1725">
        <v>9.9727300000000003</v>
      </c>
      <c r="B1725">
        <v>8.2849999999999993E-2</v>
      </c>
      <c r="C1725">
        <v>9.8743200000000009</v>
      </c>
      <c r="D1725">
        <v>0.11457000000000001</v>
      </c>
    </row>
    <row r="1726" spans="1:4">
      <c r="A1726">
        <v>9.9776199999999999</v>
      </c>
      <c r="B1726">
        <v>7.6249999999999998E-2</v>
      </c>
      <c r="C1726">
        <v>9.8795699999999993</v>
      </c>
      <c r="D1726">
        <v>0.11505</v>
      </c>
    </row>
    <row r="1727" spans="1:4">
      <c r="A1727">
        <v>9.9825199999999992</v>
      </c>
      <c r="B1727">
        <v>7.9949999999999993E-2</v>
      </c>
      <c r="C1727">
        <v>9.8848199999999995</v>
      </c>
      <c r="D1727">
        <v>0.11473</v>
      </c>
    </row>
    <row r="1728" spans="1:4">
      <c r="A1728">
        <v>9.9874100000000006</v>
      </c>
      <c r="B1728">
        <v>8.0269999999999994E-2</v>
      </c>
      <c r="C1728">
        <v>9.8900699999999997</v>
      </c>
      <c r="D1728">
        <v>0.11554</v>
      </c>
    </row>
    <row r="1729" spans="1:4">
      <c r="A1729">
        <v>9.9923099999999998</v>
      </c>
      <c r="B1729">
        <v>7.6249999999999998E-2</v>
      </c>
      <c r="C1729">
        <v>9.8953199999999999</v>
      </c>
      <c r="D1729">
        <v>0.112</v>
      </c>
    </row>
    <row r="1730" spans="1:4">
      <c r="A1730">
        <v>9.9971999999999994</v>
      </c>
      <c r="B1730">
        <v>7.8179999999999999E-2</v>
      </c>
      <c r="C1730">
        <v>9.9005700000000001</v>
      </c>
      <c r="D1730">
        <v>0.11811000000000001</v>
      </c>
    </row>
    <row r="1731" spans="1:4">
      <c r="A1731">
        <v>10.0021</v>
      </c>
      <c r="B1731">
        <v>6.9980000000000001E-2</v>
      </c>
      <c r="C1731">
        <v>9.9058200000000003</v>
      </c>
      <c r="D1731">
        <v>0.112</v>
      </c>
    </row>
    <row r="1732" spans="1:4">
      <c r="A1732">
        <v>10.00699</v>
      </c>
      <c r="B1732">
        <v>7.7380000000000004E-2</v>
      </c>
      <c r="C1732">
        <v>9.9110700000000005</v>
      </c>
      <c r="D1732">
        <v>0.10861999999999999</v>
      </c>
    </row>
    <row r="1733" spans="1:4">
      <c r="A1733">
        <v>10.01188</v>
      </c>
      <c r="B1733">
        <v>8.1559999999999994E-2</v>
      </c>
      <c r="C1733">
        <v>9.9163200000000007</v>
      </c>
      <c r="D1733">
        <v>0.11747</v>
      </c>
    </row>
    <row r="1734" spans="1:4">
      <c r="A1734">
        <v>10.016780000000001</v>
      </c>
      <c r="B1734">
        <v>7.3999999999999996E-2</v>
      </c>
      <c r="C1734">
        <v>9.9215699999999991</v>
      </c>
      <c r="D1734">
        <v>0.11747</v>
      </c>
    </row>
    <row r="1735" spans="1:4">
      <c r="A1735">
        <v>10.02167</v>
      </c>
      <c r="B1735">
        <v>7.9630000000000006E-2</v>
      </c>
      <c r="C1735">
        <v>9.9268199999999993</v>
      </c>
      <c r="D1735">
        <v>0.11779000000000001</v>
      </c>
    </row>
    <row r="1736" spans="1:4">
      <c r="A1736">
        <v>10.02657</v>
      </c>
      <c r="B1736">
        <v>7.6410000000000006E-2</v>
      </c>
      <c r="C1736">
        <v>9.9320699999999995</v>
      </c>
      <c r="D1736">
        <v>0.11055</v>
      </c>
    </row>
    <row r="1737" spans="1:4">
      <c r="A1737">
        <v>10.031459999999999</v>
      </c>
      <c r="B1737">
        <v>7.2230000000000003E-2</v>
      </c>
      <c r="C1737">
        <v>9.9373199999999997</v>
      </c>
      <c r="D1737">
        <v>0.10636</v>
      </c>
    </row>
    <row r="1738" spans="1:4">
      <c r="A1738">
        <v>10.03636</v>
      </c>
      <c r="B1738">
        <v>7.1099999999999997E-2</v>
      </c>
      <c r="C1738">
        <v>9.9425699999999999</v>
      </c>
      <c r="D1738">
        <v>0.11779000000000001</v>
      </c>
    </row>
    <row r="1739" spans="1:4">
      <c r="A1739">
        <v>10.04125</v>
      </c>
      <c r="B1739">
        <v>7.0300000000000001E-2</v>
      </c>
      <c r="C1739">
        <v>9.9478200000000001</v>
      </c>
      <c r="D1739">
        <v>0.11827</v>
      </c>
    </row>
    <row r="1740" spans="1:4">
      <c r="A1740">
        <v>10.046139999999999</v>
      </c>
      <c r="B1740">
        <v>7.0620000000000002E-2</v>
      </c>
      <c r="C1740">
        <v>9.9530700000000003</v>
      </c>
      <c r="D1740">
        <v>0.11618000000000001</v>
      </c>
    </row>
    <row r="1741" spans="1:4">
      <c r="A1741">
        <v>10.05104</v>
      </c>
      <c r="B1741">
        <v>7.3349999999999999E-2</v>
      </c>
      <c r="C1741">
        <v>9.9583200000000005</v>
      </c>
      <c r="D1741">
        <v>0.11183999999999999</v>
      </c>
    </row>
    <row r="1742" spans="1:4">
      <c r="A1742">
        <v>10.05593</v>
      </c>
      <c r="B1742">
        <v>6.1609999999999998E-2</v>
      </c>
      <c r="C1742">
        <v>9.9635700000000007</v>
      </c>
      <c r="D1742">
        <v>0.11747</v>
      </c>
    </row>
    <row r="1743" spans="1:4">
      <c r="A1743">
        <v>10.060829999999999</v>
      </c>
      <c r="B1743">
        <v>5.9520000000000003E-2</v>
      </c>
      <c r="C1743">
        <v>9.9688199999999991</v>
      </c>
      <c r="D1743">
        <v>0.11538</v>
      </c>
    </row>
    <row r="1744" spans="1:4">
      <c r="A1744">
        <v>10.065720000000001</v>
      </c>
      <c r="B1744">
        <v>6.0970000000000003E-2</v>
      </c>
      <c r="C1744">
        <v>9.9740699999999993</v>
      </c>
      <c r="D1744">
        <v>0.11183999999999999</v>
      </c>
    </row>
    <row r="1745" spans="1:4">
      <c r="A1745">
        <v>10.07062</v>
      </c>
      <c r="B1745">
        <v>5.8389999999999997E-2</v>
      </c>
      <c r="C1745">
        <v>9.9793199999999995</v>
      </c>
      <c r="D1745">
        <v>0.10636</v>
      </c>
    </row>
    <row r="1746" spans="1:4">
      <c r="A1746">
        <v>10.07551</v>
      </c>
      <c r="B1746">
        <v>6.1609999999999998E-2</v>
      </c>
      <c r="C1746">
        <v>9.9845699999999997</v>
      </c>
      <c r="D1746">
        <v>0.10395</v>
      </c>
    </row>
    <row r="1747" spans="1:4">
      <c r="A1747">
        <v>10.080399999999999</v>
      </c>
      <c r="B1747">
        <v>5.8880000000000002E-2</v>
      </c>
      <c r="C1747">
        <v>9.9898199999999999</v>
      </c>
      <c r="D1747">
        <v>0.10476000000000001</v>
      </c>
    </row>
    <row r="1748" spans="1:4">
      <c r="A1748">
        <v>10.0853</v>
      </c>
      <c r="B1748">
        <v>5.7750000000000003E-2</v>
      </c>
      <c r="C1748">
        <v>9.9950700000000001</v>
      </c>
      <c r="D1748">
        <v>0.10218000000000001</v>
      </c>
    </row>
    <row r="1749" spans="1:4">
      <c r="A1749">
        <v>10.09019</v>
      </c>
      <c r="B1749">
        <v>5.2440000000000001E-2</v>
      </c>
      <c r="C1749">
        <v>10.00032</v>
      </c>
      <c r="D1749">
        <v>9.8000000000000004E-2</v>
      </c>
    </row>
    <row r="1750" spans="1:4">
      <c r="A1750">
        <v>10.095090000000001</v>
      </c>
      <c r="B1750">
        <v>5.0990000000000001E-2</v>
      </c>
      <c r="C1750">
        <v>10.005570000000001</v>
      </c>
      <c r="D1750">
        <v>0.1017</v>
      </c>
    </row>
    <row r="1751" spans="1:4">
      <c r="A1751">
        <v>10.09998</v>
      </c>
      <c r="B1751">
        <v>5.8389999999999997E-2</v>
      </c>
      <c r="C1751">
        <v>10.010820000000001</v>
      </c>
      <c r="D1751">
        <v>0.10138</v>
      </c>
    </row>
    <row r="1752" spans="1:4">
      <c r="A1752">
        <v>10.10488</v>
      </c>
      <c r="B1752">
        <v>4.3270000000000003E-2</v>
      </c>
      <c r="C1752">
        <v>10.016069999999999</v>
      </c>
      <c r="D1752">
        <v>0.10427</v>
      </c>
    </row>
    <row r="1753" spans="1:4">
      <c r="A1753">
        <v>10.109769999999999</v>
      </c>
      <c r="B1753">
        <v>5.4530000000000002E-2</v>
      </c>
      <c r="C1753">
        <v>10.021319999999999</v>
      </c>
      <c r="D1753">
        <v>9.4299999999999995E-2</v>
      </c>
    </row>
    <row r="1754" spans="1:4">
      <c r="A1754">
        <v>10.114660000000001</v>
      </c>
      <c r="B1754">
        <v>4.6489999999999997E-2</v>
      </c>
      <c r="C1754">
        <v>10.02657</v>
      </c>
      <c r="D1754">
        <v>9.8799999999999999E-2</v>
      </c>
    </row>
    <row r="1755" spans="1:4">
      <c r="A1755">
        <v>10.11956</v>
      </c>
      <c r="B1755">
        <v>4.086E-2</v>
      </c>
      <c r="C1755">
        <v>10.03182</v>
      </c>
      <c r="D1755">
        <v>9.7030000000000005E-2</v>
      </c>
    </row>
    <row r="1756" spans="1:4">
      <c r="A1756">
        <v>10.12445</v>
      </c>
      <c r="B1756">
        <v>4.8099999999999997E-2</v>
      </c>
      <c r="C1756">
        <v>10.03707</v>
      </c>
      <c r="D1756">
        <v>8.8660000000000003E-2</v>
      </c>
    </row>
    <row r="1757" spans="1:4">
      <c r="A1757">
        <v>10.129350000000001</v>
      </c>
      <c r="B1757">
        <v>4.7780000000000003E-2</v>
      </c>
      <c r="C1757">
        <v>10.04232</v>
      </c>
      <c r="D1757">
        <v>9.1560000000000002E-2</v>
      </c>
    </row>
    <row r="1758" spans="1:4">
      <c r="A1758">
        <v>10.13424</v>
      </c>
      <c r="B1758">
        <v>4.3270000000000003E-2</v>
      </c>
      <c r="C1758">
        <v>10.04757</v>
      </c>
      <c r="D1758">
        <v>9.0109999999999996E-2</v>
      </c>
    </row>
    <row r="1759" spans="1:4">
      <c r="A1759">
        <v>10.139139999999999</v>
      </c>
      <c r="B1759">
        <v>4.6330000000000003E-2</v>
      </c>
      <c r="C1759">
        <v>10.052820000000001</v>
      </c>
      <c r="D1759">
        <v>8.7220000000000006E-2</v>
      </c>
    </row>
    <row r="1760" spans="1:4">
      <c r="A1760">
        <v>10.144030000000001</v>
      </c>
      <c r="B1760">
        <v>4.5199999999999997E-2</v>
      </c>
      <c r="C1760">
        <v>10.058070000000001</v>
      </c>
      <c r="D1760">
        <v>8.7379999999999999E-2</v>
      </c>
    </row>
    <row r="1761" spans="1:4">
      <c r="A1761">
        <v>10.14892</v>
      </c>
      <c r="B1761">
        <v>4.5199999999999997E-2</v>
      </c>
      <c r="C1761">
        <v>10.063319999999999</v>
      </c>
      <c r="D1761">
        <v>8.1739999999999993E-2</v>
      </c>
    </row>
    <row r="1762" spans="1:4">
      <c r="A1762">
        <v>10.15382</v>
      </c>
      <c r="B1762">
        <v>3.7960000000000001E-2</v>
      </c>
      <c r="C1762">
        <v>10.068569999999999</v>
      </c>
      <c r="D1762">
        <v>8.0140000000000003E-2</v>
      </c>
    </row>
    <row r="1763" spans="1:4">
      <c r="A1763">
        <v>10.158709999999999</v>
      </c>
      <c r="B1763">
        <v>4.6170000000000003E-2</v>
      </c>
      <c r="C1763">
        <v>10.07382</v>
      </c>
      <c r="D1763">
        <v>8.2229999999999998E-2</v>
      </c>
    </row>
    <row r="1764" spans="1:4">
      <c r="A1764">
        <v>10.16361</v>
      </c>
      <c r="B1764">
        <v>4.5690000000000001E-2</v>
      </c>
      <c r="C1764">
        <v>10.07907</v>
      </c>
      <c r="D1764">
        <v>7.7240000000000003E-2</v>
      </c>
    </row>
    <row r="1765" spans="1:4">
      <c r="A1765">
        <v>10.1685</v>
      </c>
      <c r="B1765">
        <v>3.5549999999999998E-2</v>
      </c>
      <c r="C1765">
        <v>10.08432</v>
      </c>
      <c r="D1765">
        <v>8.0780000000000005E-2</v>
      </c>
    </row>
    <row r="1766" spans="1:4">
      <c r="A1766">
        <v>10.173400000000001</v>
      </c>
      <c r="B1766">
        <v>3.5389999999999998E-2</v>
      </c>
      <c r="C1766">
        <v>10.08957</v>
      </c>
      <c r="D1766">
        <v>7.6920000000000002E-2</v>
      </c>
    </row>
    <row r="1767" spans="1:4">
      <c r="A1767">
        <v>10.178290000000001</v>
      </c>
      <c r="B1767">
        <v>3.7319999999999999E-2</v>
      </c>
      <c r="C1767">
        <v>10.09482</v>
      </c>
      <c r="D1767">
        <v>7.6920000000000002E-2</v>
      </c>
    </row>
    <row r="1768" spans="1:4">
      <c r="A1768">
        <v>10.18318</v>
      </c>
      <c r="B1768">
        <v>3.5549999999999998E-2</v>
      </c>
      <c r="C1768">
        <v>10.100070000000001</v>
      </c>
      <c r="D1768">
        <v>7.5469999999999995E-2</v>
      </c>
    </row>
    <row r="1769" spans="1:4">
      <c r="A1769">
        <v>10.188079999999999</v>
      </c>
      <c r="B1769">
        <v>3.6999999999999998E-2</v>
      </c>
      <c r="C1769">
        <v>10.105320000000001</v>
      </c>
      <c r="D1769">
        <v>7.8369999999999995E-2</v>
      </c>
    </row>
    <row r="1770" spans="1:4">
      <c r="A1770">
        <v>10.192970000000001</v>
      </c>
      <c r="B1770">
        <v>3.4430000000000002E-2</v>
      </c>
      <c r="C1770">
        <v>10.110569999999999</v>
      </c>
      <c r="D1770">
        <v>6.9190000000000002E-2</v>
      </c>
    </row>
    <row r="1771" spans="1:4">
      <c r="A1771">
        <v>10.19787</v>
      </c>
      <c r="B1771">
        <v>3.8929999999999999E-2</v>
      </c>
      <c r="C1771">
        <v>10.115819999999999</v>
      </c>
      <c r="D1771">
        <v>7.4499999999999997E-2</v>
      </c>
    </row>
    <row r="1772" spans="1:4">
      <c r="A1772">
        <v>10.20276</v>
      </c>
      <c r="B1772">
        <v>3.4430000000000002E-2</v>
      </c>
      <c r="C1772">
        <v>10.12107</v>
      </c>
      <c r="D1772">
        <v>7.4020000000000002E-2</v>
      </c>
    </row>
    <row r="1773" spans="1:4">
      <c r="A1773">
        <v>10.207660000000001</v>
      </c>
      <c r="B1773">
        <v>3.024E-2</v>
      </c>
      <c r="C1773">
        <v>10.12632</v>
      </c>
      <c r="D1773">
        <v>7.177E-2</v>
      </c>
    </row>
    <row r="1774" spans="1:4">
      <c r="A1774">
        <v>10.21255</v>
      </c>
      <c r="B1774">
        <v>2.751E-2</v>
      </c>
      <c r="C1774">
        <v>10.13157</v>
      </c>
      <c r="D1774">
        <v>6.1789999999999998E-2</v>
      </c>
    </row>
    <row r="1775" spans="1:4">
      <c r="A1775">
        <v>10.21744</v>
      </c>
      <c r="B1775">
        <v>3.1050000000000001E-2</v>
      </c>
      <c r="C1775">
        <v>10.13682</v>
      </c>
      <c r="D1775">
        <v>6.0659999999999999E-2</v>
      </c>
    </row>
    <row r="1776" spans="1:4">
      <c r="A1776">
        <v>10.222340000000001</v>
      </c>
      <c r="B1776">
        <v>3.2329999999999998E-2</v>
      </c>
      <c r="C1776">
        <v>10.14207</v>
      </c>
      <c r="D1776">
        <v>5.8250000000000003E-2</v>
      </c>
    </row>
    <row r="1777" spans="1:4">
      <c r="A1777">
        <v>10.22723</v>
      </c>
      <c r="B1777">
        <v>3.1210000000000002E-2</v>
      </c>
      <c r="C1777">
        <v>10.147320000000001</v>
      </c>
      <c r="D1777">
        <v>5.7930000000000002E-2</v>
      </c>
    </row>
    <row r="1778" spans="1:4">
      <c r="A1778">
        <v>10.23213</v>
      </c>
      <c r="B1778">
        <v>3.04E-2</v>
      </c>
      <c r="C1778">
        <v>10.152570000000001</v>
      </c>
      <c r="D1778">
        <v>5.3580000000000003E-2</v>
      </c>
    </row>
    <row r="1779" spans="1:4">
      <c r="A1779">
        <v>10.237019999999999</v>
      </c>
      <c r="B1779">
        <v>3.2329999999999998E-2</v>
      </c>
      <c r="C1779">
        <v>10.157819999999999</v>
      </c>
      <c r="D1779">
        <v>5.2780000000000001E-2</v>
      </c>
    </row>
    <row r="1780" spans="1:4">
      <c r="A1780">
        <v>10.24192</v>
      </c>
      <c r="B1780">
        <v>2.7990000000000001E-2</v>
      </c>
      <c r="C1780">
        <v>10.163069999999999</v>
      </c>
      <c r="D1780">
        <v>5.6800000000000003E-2</v>
      </c>
    </row>
    <row r="1781" spans="1:4">
      <c r="A1781">
        <v>10.24681</v>
      </c>
      <c r="B1781">
        <v>2.7189999999999999E-2</v>
      </c>
      <c r="C1781">
        <v>10.16832</v>
      </c>
      <c r="D1781">
        <v>5.5840000000000001E-2</v>
      </c>
    </row>
    <row r="1782" spans="1:4">
      <c r="A1782">
        <v>10.2517</v>
      </c>
      <c r="B1782">
        <v>2.622E-2</v>
      </c>
      <c r="C1782">
        <v>10.17357</v>
      </c>
      <c r="D1782">
        <v>4.811E-2</v>
      </c>
    </row>
    <row r="1783" spans="1:4">
      <c r="A1783">
        <v>10.256600000000001</v>
      </c>
      <c r="B1783">
        <v>2.8150000000000001E-2</v>
      </c>
      <c r="C1783">
        <v>10.17882</v>
      </c>
      <c r="D1783">
        <v>5.0369999999999998E-2</v>
      </c>
    </row>
    <row r="1784" spans="1:4">
      <c r="A1784">
        <v>10.26149</v>
      </c>
      <c r="B1784">
        <v>2.8469999999999999E-2</v>
      </c>
      <c r="C1784">
        <v>10.18407</v>
      </c>
      <c r="D1784">
        <v>4.3119999999999999E-2</v>
      </c>
    </row>
    <row r="1785" spans="1:4">
      <c r="A1785">
        <v>10.266389999999999</v>
      </c>
      <c r="B1785">
        <v>2.477E-2</v>
      </c>
      <c r="C1785">
        <v>10.18932</v>
      </c>
      <c r="D1785">
        <v>3.9910000000000001E-2</v>
      </c>
    </row>
    <row r="1786" spans="1:4">
      <c r="A1786">
        <v>10.271280000000001</v>
      </c>
      <c r="B1786">
        <v>2.2839999999999999E-2</v>
      </c>
      <c r="C1786">
        <v>10.194570000000001</v>
      </c>
      <c r="D1786">
        <v>4.3929999999999997E-2</v>
      </c>
    </row>
    <row r="1787" spans="1:4">
      <c r="A1787">
        <v>10.27618</v>
      </c>
      <c r="B1787">
        <v>2.4289999999999999E-2</v>
      </c>
      <c r="C1787">
        <v>10.199820000000001</v>
      </c>
      <c r="D1787">
        <v>4.3119999999999999E-2</v>
      </c>
    </row>
    <row r="1788" spans="1:4">
      <c r="A1788">
        <v>10.28107</v>
      </c>
      <c r="B1788">
        <v>2.0590000000000001E-2</v>
      </c>
      <c r="C1788">
        <v>10.205069999999999</v>
      </c>
      <c r="D1788">
        <v>3.9260000000000003E-2</v>
      </c>
    </row>
    <row r="1789" spans="1:4">
      <c r="A1789">
        <v>10.285959999999999</v>
      </c>
      <c r="B1789">
        <v>2.1399999999999999E-2</v>
      </c>
      <c r="C1789">
        <v>10.210319999999999</v>
      </c>
      <c r="D1789">
        <v>3.2669999999999998E-2</v>
      </c>
    </row>
    <row r="1790" spans="1:4">
      <c r="A1790">
        <v>10.29086</v>
      </c>
      <c r="B1790">
        <v>1.9949999999999999E-2</v>
      </c>
      <c r="C1790">
        <v>10.21557</v>
      </c>
      <c r="D1790">
        <v>3.7170000000000002E-2</v>
      </c>
    </row>
    <row r="1791" spans="1:4">
      <c r="A1791">
        <v>10.29575</v>
      </c>
      <c r="B1791">
        <v>2.5739999999999999E-2</v>
      </c>
      <c r="C1791">
        <v>10.22082</v>
      </c>
      <c r="D1791">
        <v>3.653E-2</v>
      </c>
    </row>
    <row r="1792" spans="1:4">
      <c r="A1792">
        <v>10.300649999999999</v>
      </c>
      <c r="B1792">
        <v>2.188E-2</v>
      </c>
      <c r="C1792">
        <v>10.22607</v>
      </c>
      <c r="D1792">
        <v>2.913E-2</v>
      </c>
    </row>
    <row r="1793" spans="1:4">
      <c r="A1793">
        <v>10.305540000000001</v>
      </c>
      <c r="B1793">
        <v>2.2360000000000001E-2</v>
      </c>
      <c r="C1793">
        <v>10.23132</v>
      </c>
      <c r="D1793">
        <v>2.462E-2</v>
      </c>
    </row>
    <row r="1794" spans="1:4">
      <c r="A1794">
        <v>10.31044</v>
      </c>
      <c r="B1794">
        <v>2.0109999999999999E-2</v>
      </c>
      <c r="C1794">
        <v>10.23657</v>
      </c>
      <c r="D1794">
        <v>2.8160000000000001E-2</v>
      </c>
    </row>
    <row r="1795" spans="1:4">
      <c r="A1795">
        <v>10.315329999999999</v>
      </c>
      <c r="B1795">
        <v>2.461E-2</v>
      </c>
      <c r="C1795">
        <v>10.241820000000001</v>
      </c>
      <c r="D1795">
        <v>2.5909999999999999E-2</v>
      </c>
    </row>
    <row r="1796" spans="1:4">
      <c r="A1796">
        <v>10.320220000000001</v>
      </c>
      <c r="B1796">
        <v>2.0109999999999999E-2</v>
      </c>
      <c r="C1796">
        <v>10.247070000000001</v>
      </c>
      <c r="D1796">
        <v>2.4140000000000002E-2</v>
      </c>
    </row>
    <row r="1797" spans="1:4">
      <c r="A1797">
        <v>10.32512</v>
      </c>
      <c r="B1797">
        <v>1.9630000000000002E-2</v>
      </c>
      <c r="C1797">
        <v>10.252319999999999</v>
      </c>
      <c r="D1797">
        <v>2.2530000000000001E-2</v>
      </c>
    </row>
    <row r="1798" spans="1:4">
      <c r="A1798">
        <v>10.33001</v>
      </c>
      <c r="B1798">
        <v>1.898E-2</v>
      </c>
      <c r="C1798">
        <v>10.257569999999999</v>
      </c>
      <c r="D1798">
        <v>2.2210000000000001E-2</v>
      </c>
    </row>
    <row r="1799" spans="1:4">
      <c r="A1799">
        <v>10.334910000000001</v>
      </c>
      <c r="B1799">
        <v>1.609E-2</v>
      </c>
      <c r="C1799">
        <v>10.26282</v>
      </c>
      <c r="D1799">
        <v>2.3820000000000001E-2</v>
      </c>
    </row>
    <row r="1800" spans="1:4">
      <c r="A1800">
        <v>10.3398</v>
      </c>
      <c r="B1800">
        <v>1.9140000000000001E-2</v>
      </c>
      <c r="C1800">
        <v>10.26807</v>
      </c>
      <c r="D1800">
        <v>2.044E-2</v>
      </c>
    </row>
    <row r="1801" spans="1:4">
      <c r="A1801">
        <v>10.3447</v>
      </c>
      <c r="B1801">
        <v>1.866E-2</v>
      </c>
      <c r="C1801">
        <v>10.27332</v>
      </c>
      <c r="D1801">
        <v>1.7219999999999999E-2</v>
      </c>
    </row>
    <row r="1802" spans="1:4">
      <c r="A1802">
        <v>10.349589999999999</v>
      </c>
      <c r="B1802">
        <v>2.0910000000000002E-2</v>
      </c>
      <c r="C1802">
        <v>10.27857</v>
      </c>
      <c r="D1802">
        <v>1.8509999999999999E-2</v>
      </c>
    </row>
    <row r="1803" spans="1:4">
      <c r="A1803">
        <v>10.354480000000001</v>
      </c>
      <c r="B1803">
        <v>1.6889999999999999E-2</v>
      </c>
      <c r="C1803">
        <v>10.28382</v>
      </c>
      <c r="D1803">
        <v>2.1239999999999998E-2</v>
      </c>
    </row>
    <row r="1804" spans="1:4">
      <c r="A1804">
        <v>10.35938</v>
      </c>
      <c r="B1804">
        <v>1.609E-2</v>
      </c>
      <c r="C1804">
        <v>10.289070000000001</v>
      </c>
      <c r="D1804">
        <v>1.77E-2</v>
      </c>
    </row>
    <row r="1805" spans="1:4">
      <c r="A1805">
        <v>10.364269999999999</v>
      </c>
      <c r="B1805">
        <v>1.8499999999999999E-2</v>
      </c>
      <c r="C1805">
        <v>10.294320000000001</v>
      </c>
      <c r="D1805">
        <v>1.8339999999999999E-2</v>
      </c>
    </row>
    <row r="1806" spans="1:4">
      <c r="A1806">
        <v>10.36917</v>
      </c>
      <c r="B1806">
        <v>2.0109999999999999E-2</v>
      </c>
      <c r="C1806">
        <v>10.299569999999999</v>
      </c>
      <c r="D1806">
        <v>1.738E-2</v>
      </c>
    </row>
    <row r="1807" spans="1:4">
      <c r="A1807">
        <v>10.37406</v>
      </c>
      <c r="B1807">
        <v>1.6410000000000001E-2</v>
      </c>
      <c r="C1807">
        <v>10.304819999999999</v>
      </c>
      <c r="D1807">
        <v>1.8180000000000002E-2</v>
      </c>
    </row>
    <row r="1808" spans="1:4">
      <c r="A1808">
        <v>10.378959999999999</v>
      </c>
      <c r="B1808">
        <v>1.5440000000000001E-2</v>
      </c>
      <c r="C1808">
        <v>10.31007</v>
      </c>
      <c r="D1808">
        <v>1.7219999999999999E-2</v>
      </c>
    </row>
    <row r="1809" spans="1:4">
      <c r="A1809">
        <v>10.383850000000001</v>
      </c>
      <c r="B1809">
        <v>1.528E-2</v>
      </c>
      <c r="C1809">
        <v>10.31532</v>
      </c>
      <c r="D1809">
        <v>1.4160000000000001E-2</v>
      </c>
    </row>
    <row r="1810" spans="1:4">
      <c r="A1810">
        <v>10.38874</v>
      </c>
      <c r="B1810">
        <v>1.4160000000000001E-2</v>
      </c>
      <c r="C1810">
        <v>10.32057</v>
      </c>
      <c r="D1810">
        <v>1.303E-2</v>
      </c>
    </row>
    <row r="1811" spans="1:4">
      <c r="A1811">
        <v>10.39364</v>
      </c>
      <c r="B1811">
        <v>1.576E-2</v>
      </c>
      <c r="C1811">
        <v>10.32582</v>
      </c>
      <c r="D1811">
        <v>1.223E-2</v>
      </c>
    </row>
    <row r="1812" spans="1:4">
      <c r="A1812">
        <v>10.398529999999999</v>
      </c>
      <c r="B1812">
        <v>1.6250000000000001E-2</v>
      </c>
      <c r="C1812">
        <v>10.33107</v>
      </c>
      <c r="D1812">
        <v>1.094E-2</v>
      </c>
    </row>
    <row r="1813" spans="1:4">
      <c r="A1813">
        <v>10.40343</v>
      </c>
      <c r="B1813">
        <v>1.6250000000000001E-2</v>
      </c>
      <c r="C1813">
        <v>10.336320000000001</v>
      </c>
      <c r="D1813">
        <v>1.1259999999999999E-2</v>
      </c>
    </row>
    <row r="1814" spans="1:4">
      <c r="A1814">
        <v>10.40832</v>
      </c>
      <c r="B1814">
        <v>1.512E-2</v>
      </c>
      <c r="C1814">
        <v>10.341570000000001</v>
      </c>
      <c r="D1814">
        <v>1.2710000000000001E-2</v>
      </c>
    </row>
    <row r="1815" spans="1:4">
      <c r="A1815">
        <v>10.413220000000001</v>
      </c>
      <c r="B1815">
        <v>1.593E-2</v>
      </c>
      <c r="C1815">
        <v>10.346819999999999</v>
      </c>
      <c r="D1815">
        <v>1.255E-2</v>
      </c>
    </row>
    <row r="1816" spans="1:4">
      <c r="A1816">
        <v>10.41811</v>
      </c>
      <c r="B1816">
        <v>1.512E-2</v>
      </c>
      <c r="C1816">
        <v>10.352069999999999</v>
      </c>
      <c r="D1816">
        <v>8.2100000000000003E-3</v>
      </c>
    </row>
    <row r="1817" spans="1:4">
      <c r="A1817">
        <v>10.423</v>
      </c>
      <c r="B1817">
        <v>1.5599999999999999E-2</v>
      </c>
      <c r="C1817">
        <v>10.35732</v>
      </c>
      <c r="D1817">
        <v>7.0800000000000004E-3</v>
      </c>
    </row>
    <row r="1818" spans="1:4">
      <c r="A1818">
        <v>10.427899999999999</v>
      </c>
      <c r="B1818">
        <v>1.6729999999999998E-2</v>
      </c>
      <c r="C1818">
        <v>10.36257</v>
      </c>
      <c r="D1818">
        <v>6.11E-3</v>
      </c>
    </row>
    <row r="1819" spans="1:4">
      <c r="A1819">
        <v>10.432790000000001</v>
      </c>
      <c r="B1819">
        <v>1.6889999999999999E-2</v>
      </c>
      <c r="C1819">
        <v>10.36782</v>
      </c>
      <c r="D1819">
        <v>5.3099999999999996E-3</v>
      </c>
    </row>
    <row r="1820" spans="1:4">
      <c r="A1820">
        <v>10.43769</v>
      </c>
      <c r="B1820">
        <v>1.6570000000000001E-2</v>
      </c>
      <c r="C1820">
        <v>10.37307</v>
      </c>
      <c r="D1820">
        <v>8.5299999999999994E-3</v>
      </c>
    </row>
    <row r="1821" spans="1:4">
      <c r="A1821">
        <v>10.44258</v>
      </c>
      <c r="B1821">
        <v>1.721E-2</v>
      </c>
      <c r="C1821">
        <v>10.37832</v>
      </c>
      <c r="D1821">
        <v>8.6899999999999998E-3</v>
      </c>
    </row>
    <row r="1822" spans="1:4">
      <c r="A1822">
        <v>10.447480000000001</v>
      </c>
      <c r="B1822">
        <v>1.721E-2</v>
      </c>
      <c r="C1822">
        <v>10.383570000000001</v>
      </c>
      <c r="D1822">
        <v>8.8500000000000002E-3</v>
      </c>
    </row>
    <row r="1823" spans="1:4">
      <c r="A1823">
        <v>10.45237</v>
      </c>
      <c r="B1823">
        <v>1.576E-2</v>
      </c>
      <c r="C1823">
        <v>10.388820000000001</v>
      </c>
      <c r="D1823">
        <v>5.47E-3</v>
      </c>
    </row>
    <row r="1824" spans="1:4">
      <c r="A1824">
        <v>10.45726</v>
      </c>
      <c r="B1824">
        <v>1.4959999999999999E-2</v>
      </c>
      <c r="C1824">
        <v>10.394069999999999</v>
      </c>
      <c r="D1824">
        <v>5.6299999999999996E-3</v>
      </c>
    </row>
    <row r="1825" spans="1:4">
      <c r="A1825">
        <v>10.462160000000001</v>
      </c>
      <c r="B1825">
        <v>2.0910000000000002E-2</v>
      </c>
      <c r="C1825">
        <v>10.399319999999999</v>
      </c>
      <c r="D1825">
        <v>5.3099999999999996E-3</v>
      </c>
    </row>
    <row r="1826" spans="1:4">
      <c r="A1826">
        <v>10.46705</v>
      </c>
      <c r="B1826">
        <v>1.609E-2</v>
      </c>
      <c r="C1826">
        <v>10.40457</v>
      </c>
      <c r="D1826">
        <v>5.79E-3</v>
      </c>
    </row>
    <row r="1827" spans="1:4">
      <c r="A1827">
        <v>10.47195</v>
      </c>
      <c r="B1827">
        <v>1.4959999999999999E-2</v>
      </c>
      <c r="C1827">
        <v>10.40982</v>
      </c>
      <c r="D1827">
        <v>4.6699999999999997E-3</v>
      </c>
    </row>
    <row r="1828" spans="1:4">
      <c r="A1828">
        <v>10.476839999999999</v>
      </c>
      <c r="B1828">
        <v>1.4319999999999999E-2</v>
      </c>
      <c r="C1828">
        <v>10.41507</v>
      </c>
      <c r="D1828">
        <v>4.1799999999999997E-3</v>
      </c>
    </row>
    <row r="1829" spans="1:4">
      <c r="A1829">
        <v>10.48174</v>
      </c>
      <c r="B1829">
        <v>1.609E-2</v>
      </c>
      <c r="C1829">
        <v>10.42032</v>
      </c>
      <c r="D1829">
        <v>5.3099999999999996E-3</v>
      </c>
    </row>
    <row r="1830" spans="1:4">
      <c r="A1830">
        <v>10.48663</v>
      </c>
      <c r="B1830">
        <v>1.4160000000000001E-2</v>
      </c>
      <c r="C1830">
        <v>10.42557</v>
      </c>
      <c r="D1830">
        <v>3.5400000000000002E-3</v>
      </c>
    </row>
    <row r="1831" spans="1:4">
      <c r="A1831">
        <v>10.49152</v>
      </c>
      <c r="B1831">
        <v>1.8180000000000002E-2</v>
      </c>
      <c r="C1831">
        <v>10.430820000000001</v>
      </c>
      <c r="D1831">
        <v>3.8600000000000001E-3</v>
      </c>
    </row>
    <row r="1832" spans="1:4">
      <c r="A1832">
        <v>10.496420000000001</v>
      </c>
      <c r="B1832">
        <v>1.512E-2</v>
      </c>
      <c r="C1832">
        <v>10.436070000000001</v>
      </c>
      <c r="D1832">
        <v>3.7000000000000002E-3</v>
      </c>
    </row>
    <row r="1833" spans="1:4">
      <c r="A1833">
        <v>10.50131</v>
      </c>
      <c r="B1833">
        <v>1.383E-2</v>
      </c>
      <c r="C1833">
        <v>10.441319999999999</v>
      </c>
      <c r="D1833">
        <v>2.7399999999999998E-3</v>
      </c>
    </row>
    <row r="1834" spans="1:4">
      <c r="A1834">
        <v>10.506209999999999</v>
      </c>
      <c r="B1834">
        <v>1.6250000000000001E-2</v>
      </c>
      <c r="C1834">
        <v>10.446569999999999</v>
      </c>
      <c r="D1834">
        <v>2.8999999999999998E-3</v>
      </c>
    </row>
    <row r="1835" spans="1:4">
      <c r="A1835">
        <v>10.511100000000001</v>
      </c>
      <c r="B1835">
        <v>1.4319999999999999E-2</v>
      </c>
      <c r="C1835">
        <v>10.45182</v>
      </c>
      <c r="D1835">
        <v>3.3800000000000002E-3</v>
      </c>
    </row>
    <row r="1836" spans="1:4">
      <c r="A1836">
        <v>10.516</v>
      </c>
      <c r="B1836">
        <v>1.4E-2</v>
      </c>
      <c r="C1836">
        <v>10.45707</v>
      </c>
      <c r="D1836">
        <v>5.1500000000000001E-3</v>
      </c>
    </row>
    <row r="1837" spans="1:4">
      <c r="A1837">
        <v>10.52089</v>
      </c>
      <c r="B1837">
        <v>1.753E-2</v>
      </c>
      <c r="C1837">
        <v>10.46232</v>
      </c>
      <c r="D1837">
        <v>2.5699999999999998E-3</v>
      </c>
    </row>
    <row r="1838" spans="1:4">
      <c r="A1838">
        <v>10.525779999999999</v>
      </c>
      <c r="B1838">
        <v>1.2869999999999999E-2</v>
      </c>
      <c r="C1838">
        <v>10.46757</v>
      </c>
      <c r="D1838">
        <v>4.1799999999999997E-3</v>
      </c>
    </row>
    <row r="1839" spans="1:4">
      <c r="A1839">
        <v>10.53068</v>
      </c>
      <c r="B1839">
        <v>1.7860000000000001E-2</v>
      </c>
      <c r="C1839">
        <v>10.47282</v>
      </c>
      <c r="D1839">
        <v>4.0200000000000001E-3</v>
      </c>
    </row>
    <row r="1840" spans="1:4">
      <c r="A1840">
        <v>10.53557</v>
      </c>
      <c r="B1840">
        <v>1.9140000000000001E-2</v>
      </c>
      <c r="C1840">
        <v>10.478070000000001</v>
      </c>
      <c r="D1840">
        <v>3.7000000000000002E-3</v>
      </c>
    </row>
    <row r="1841" spans="1:4">
      <c r="A1841">
        <v>10.540469999999999</v>
      </c>
      <c r="B1841">
        <v>2.0590000000000001E-2</v>
      </c>
      <c r="C1841">
        <v>10.483320000000001</v>
      </c>
      <c r="D1841">
        <v>2.4099999999999998E-3</v>
      </c>
    </row>
    <row r="1842" spans="1:4">
      <c r="A1842">
        <v>10.545360000000001</v>
      </c>
      <c r="B1842">
        <v>1.9300000000000001E-2</v>
      </c>
      <c r="C1842">
        <v>10.488569999999999</v>
      </c>
      <c r="D1842">
        <v>2.8999999999999998E-3</v>
      </c>
    </row>
    <row r="1843" spans="1:4">
      <c r="A1843">
        <v>10.55026</v>
      </c>
      <c r="B1843">
        <v>1.6250000000000001E-2</v>
      </c>
      <c r="C1843">
        <v>10.493819999999999</v>
      </c>
      <c r="D1843">
        <v>2.4099999999999998E-3</v>
      </c>
    </row>
    <row r="1844" spans="1:4">
      <c r="A1844">
        <v>10.555149999999999</v>
      </c>
      <c r="B1844">
        <v>2.0910000000000002E-2</v>
      </c>
      <c r="C1844">
        <v>10.49907</v>
      </c>
      <c r="D1844">
        <v>2.2499999999999998E-3</v>
      </c>
    </row>
    <row r="1845" spans="1:4">
      <c r="A1845">
        <v>10.560040000000001</v>
      </c>
      <c r="B1845">
        <v>1.8339999999999999E-2</v>
      </c>
      <c r="C1845">
        <v>10.50432</v>
      </c>
      <c r="D1845">
        <v>2.0899999999999998E-3</v>
      </c>
    </row>
    <row r="1846" spans="1:4">
      <c r="A1846">
        <v>10.56494</v>
      </c>
      <c r="B1846">
        <v>1.8339999999999999E-2</v>
      </c>
      <c r="C1846">
        <v>10.50957</v>
      </c>
      <c r="D1846">
        <v>1.4499999999999999E-3</v>
      </c>
    </row>
    <row r="1847" spans="1:4">
      <c r="A1847">
        <v>10.56983</v>
      </c>
      <c r="B1847">
        <v>1.3350000000000001E-2</v>
      </c>
      <c r="C1847">
        <v>10.51482</v>
      </c>
      <c r="D1847" s="5">
        <v>9.6548399999999996E-4</v>
      </c>
    </row>
    <row r="1848" spans="1:4">
      <c r="A1848">
        <v>10.574730000000001</v>
      </c>
      <c r="B1848">
        <v>1.367E-2</v>
      </c>
      <c r="C1848">
        <v>10.52007</v>
      </c>
      <c r="D1848">
        <v>1.7700000000000001E-3</v>
      </c>
    </row>
    <row r="1849" spans="1:4">
      <c r="A1849">
        <v>10.57962</v>
      </c>
      <c r="B1849">
        <v>1.303E-2</v>
      </c>
      <c r="C1849">
        <v>10.525320000000001</v>
      </c>
      <c r="D1849">
        <v>1.9300000000000001E-3</v>
      </c>
    </row>
    <row r="1850" spans="1:4">
      <c r="A1850">
        <v>10.584519999999999</v>
      </c>
      <c r="B1850">
        <v>1.239E-2</v>
      </c>
      <c r="C1850">
        <v>10.530570000000001</v>
      </c>
      <c r="D1850" s="5">
        <v>6.4365600000000005E-4</v>
      </c>
    </row>
    <row r="1851" spans="1:4">
      <c r="A1851">
        <v>10.589410000000001</v>
      </c>
      <c r="B1851">
        <v>1.528E-2</v>
      </c>
      <c r="C1851">
        <v>10.535819999999999</v>
      </c>
      <c r="D1851">
        <v>1.1299999999999999E-3</v>
      </c>
    </row>
    <row r="1852" spans="1:4">
      <c r="A1852">
        <v>10.5943</v>
      </c>
      <c r="B1852">
        <v>1.6410000000000001E-2</v>
      </c>
      <c r="C1852">
        <v>10.541069999999999</v>
      </c>
      <c r="D1852" s="5">
        <v>6.4365600000000005E-4</v>
      </c>
    </row>
    <row r="1853" spans="1:4">
      <c r="A1853">
        <v>10.5992</v>
      </c>
      <c r="B1853">
        <v>1.367E-2</v>
      </c>
      <c r="C1853">
        <v>10.54632</v>
      </c>
      <c r="D1853">
        <v>1.6100000000000001E-3</v>
      </c>
    </row>
    <row r="1854" spans="1:4">
      <c r="A1854">
        <v>10.604089999999999</v>
      </c>
      <c r="B1854">
        <v>1.383E-2</v>
      </c>
      <c r="C1854">
        <v>10.55157</v>
      </c>
      <c r="D1854" s="5">
        <v>4.8274199999999998E-4</v>
      </c>
    </row>
    <row r="1855" spans="1:4">
      <c r="A1855">
        <v>10.60899</v>
      </c>
      <c r="B1855">
        <v>1.464E-2</v>
      </c>
      <c r="C1855">
        <v>10.55682</v>
      </c>
      <c r="D1855">
        <v>1.4499999999999999E-3</v>
      </c>
    </row>
    <row r="1856" spans="1:4">
      <c r="A1856">
        <v>10.61388</v>
      </c>
      <c r="B1856">
        <v>1.078E-2</v>
      </c>
      <c r="C1856">
        <v>10.56207</v>
      </c>
      <c r="D1856">
        <v>2.0899999999999998E-3</v>
      </c>
    </row>
    <row r="1857" spans="1:4">
      <c r="A1857">
        <v>10.618779999999999</v>
      </c>
      <c r="B1857">
        <v>1.223E-2</v>
      </c>
      <c r="C1857">
        <v>10.56732</v>
      </c>
      <c r="D1857">
        <v>1.7700000000000001E-3</v>
      </c>
    </row>
    <row r="1858" spans="1:4">
      <c r="A1858">
        <v>10.623670000000001</v>
      </c>
      <c r="B1858">
        <v>1.4319999999999999E-2</v>
      </c>
      <c r="C1858">
        <v>10.572570000000001</v>
      </c>
      <c r="D1858">
        <v>1.9300000000000001E-3</v>
      </c>
    </row>
    <row r="1859" spans="1:4">
      <c r="A1859">
        <v>10.62856</v>
      </c>
      <c r="B1859">
        <v>1.4800000000000001E-2</v>
      </c>
      <c r="C1859">
        <v>10.577819999999999</v>
      </c>
      <c r="D1859">
        <v>1.4499999999999999E-3</v>
      </c>
    </row>
    <row r="1860" spans="1:4">
      <c r="A1860">
        <v>10.633459999999999</v>
      </c>
      <c r="B1860">
        <v>1.464E-2</v>
      </c>
      <c r="C1860">
        <v>10.583069999999999</v>
      </c>
      <c r="D1860">
        <v>2.0899999999999998E-3</v>
      </c>
    </row>
    <row r="1861" spans="1:4">
      <c r="A1861">
        <v>10.638350000000001</v>
      </c>
      <c r="B1861">
        <v>1.464E-2</v>
      </c>
      <c r="C1861">
        <v>10.58832</v>
      </c>
      <c r="D1861">
        <v>2.2499999999999998E-3</v>
      </c>
    </row>
    <row r="1862" spans="1:4">
      <c r="A1862">
        <v>10.64325</v>
      </c>
      <c r="B1862">
        <v>1.5440000000000001E-2</v>
      </c>
      <c r="C1862">
        <v>10.59357</v>
      </c>
      <c r="D1862">
        <v>2.8999999999999998E-3</v>
      </c>
    </row>
    <row r="1863" spans="1:4">
      <c r="A1863">
        <v>10.64814</v>
      </c>
      <c r="B1863">
        <v>1.303E-2</v>
      </c>
      <c r="C1863">
        <v>10.59882</v>
      </c>
      <c r="D1863">
        <v>2.8999999999999998E-3</v>
      </c>
    </row>
    <row r="1864" spans="1:4">
      <c r="A1864">
        <v>10.653040000000001</v>
      </c>
      <c r="B1864">
        <v>1.448E-2</v>
      </c>
      <c r="C1864">
        <v>10.60407</v>
      </c>
      <c r="D1864">
        <v>1.6100000000000001E-3</v>
      </c>
    </row>
    <row r="1865" spans="1:4">
      <c r="A1865">
        <v>10.65793</v>
      </c>
      <c r="B1865">
        <v>1.4800000000000001E-2</v>
      </c>
      <c r="C1865">
        <v>10.60932</v>
      </c>
      <c r="D1865">
        <v>1.9300000000000001E-3</v>
      </c>
    </row>
    <row r="1866" spans="1:4">
      <c r="A1866">
        <v>10.66282</v>
      </c>
      <c r="B1866">
        <v>1.223E-2</v>
      </c>
      <c r="C1866">
        <v>10.614570000000001</v>
      </c>
      <c r="D1866">
        <v>2.5699999999999998E-3</v>
      </c>
    </row>
    <row r="1867" spans="1:4">
      <c r="A1867">
        <v>10.667719999999999</v>
      </c>
      <c r="B1867">
        <v>1.593E-2</v>
      </c>
      <c r="C1867">
        <v>10.619820000000001</v>
      </c>
      <c r="D1867">
        <v>1.7700000000000001E-3</v>
      </c>
    </row>
    <row r="1868" spans="1:4">
      <c r="A1868">
        <v>10.672610000000001</v>
      </c>
      <c r="B1868">
        <v>1.303E-2</v>
      </c>
      <c r="C1868">
        <v>10.625069999999999</v>
      </c>
      <c r="D1868">
        <v>1.1299999999999999E-3</v>
      </c>
    </row>
    <row r="1869" spans="1:4">
      <c r="A1869">
        <v>10.67751</v>
      </c>
      <c r="B1869">
        <v>1.319E-2</v>
      </c>
      <c r="C1869">
        <v>10.630319999999999</v>
      </c>
      <c r="D1869">
        <v>2.0899999999999998E-3</v>
      </c>
    </row>
    <row r="1870" spans="1:4">
      <c r="A1870">
        <v>10.682399999999999</v>
      </c>
      <c r="B1870">
        <v>1.5599999999999999E-2</v>
      </c>
      <c r="C1870">
        <v>10.63557</v>
      </c>
      <c r="D1870">
        <v>1.1299999999999999E-3</v>
      </c>
    </row>
    <row r="1871" spans="1:4">
      <c r="A1871">
        <v>10.6873</v>
      </c>
      <c r="B1871">
        <v>1.5599999999999999E-2</v>
      </c>
      <c r="C1871">
        <v>10.64082</v>
      </c>
      <c r="D1871">
        <v>2.4099999999999998E-3</v>
      </c>
    </row>
    <row r="1872" spans="1:4">
      <c r="A1872">
        <v>10.69219</v>
      </c>
      <c r="B1872">
        <v>1.512E-2</v>
      </c>
      <c r="C1872">
        <v>10.64607</v>
      </c>
      <c r="D1872">
        <v>3.0599999999999998E-3</v>
      </c>
    </row>
    <row r="1873" spans="1:4">
      <c r="A1873">
        <v>10.69708</v>
      </c>
      <c r="B1873">
        <v>1.576E-2</v>
      </c>
      <c r="C1873">
        <v>10.65132</v>
      </c>
      <c r="D1873">
        <v>2.5699999999999998E-3</v>
      </c>
    </row>
    <row r="1874" spans="1:4">
      <c r="A1874">
        <v>10.701980000000001</v>
      </c>
      <c r="B1874">
        <v>1.2710000000000001E-2</v>
      </c>
      <c r="C1874">
        <v>10.65657</v>
      </c>
      <c r="D1874">
        <v>2.8999999999999998E-3</v>
      </c>
    </row>
    <row r="1875" spans="1:4">
      <c r="A1875">
        <v>10.70687</v>
      </c>
      <c r="B1875">
        <v>1.9460000000000002E-2</v>
      </c>
      <c r="C1875">
        <v>10.661820000000001</v>
      </c>
      <c r="D1875">
        <v>2.8999999999999998E-3</v>
      </c>
    </row>
    <row r="1876" spans="1:4">
      <c r="A1876">
        <v>10.71177</v>
      </c>
      <c r="B1876">
        <v>1.593E-2</v>
      </c>
      <c r="C1876">
        <v>10.667070000000001</v>
      </c>
      <c r="D1876">
        <v>2.0899999999999998E-3</v>
      </c>
    </row>
    <row r="1877" spans="1:4">
      <c r="A1877">
        <v>10.716659999999999</v>
      </c>
      <c r="B1877">
        <v>1.464E-2</v>
      </c>
      <c r="C1877">
        <v>10.672319999999999</v>
      </c>
      <c r="D1877">
        <v>3.7000000000000002E-3</v>
      </c>
    </row>
    <row r="1878" spans="1:4">
      <c r="A1878">
        <v>10.72156</v>
      </c>
      <c r="B1878">
        <v>1.6250000000000001E-2</v>
      </c>
      <c r="C1878">
        <v>10.677569999999999</v>
      </c>
      <c r="D1878">
        <v>2.8999999999999998E-3</v>
      </c>
    </row>
    <row r="1879" spans="1:4">
      <c r="A1879">
        <v>10.72645</v>
      </c>
      <c r="B1879">
        <v>1.721E-2</v>
      </c>
      <c r="C1879">
        <v>10.68282</v>
      </c>
      <c r="D1879">
        <v>3.5400000000000002E-3</v>
      </c>
    </row>
    <row r="1880" spans="1:4">
      <c r="A1880">
        <v>10.731339999999999</v>
      </c>
      <c r="B1880">
        <v>1.753E-2</v>
      </c>
      <c r="C1880">
        <v>10.68807</v>
      </c>
      <c r="D1880">
        <v>5.3099999999999996E-3</v>
      </c>
    </row>
    <row r="1881" spans="1:4">
      <c r="A1881">
        <v>10.73624</v>
      </c>
      <c r="B1881">
        <v>1.737E-2</v>
      </c>
      <c r="C1881">
        <v>10.69332</v>
      </c>
      <c r="D1881">
        <v>4.8300000000000001E-3</v>
      </c>
    </row>
    <row r="1882" spans="1:4">
      <c r="A1882">
        <v>10.74113</v>
      </c>
      <c r="B1882">
        <v>1.4959999999999999E-2</v>
      </c>
      <c r="C1882">
        <v>10.69857</v>
      </c>
      <c r="D1882">
        <v>4.6699999999999997E-3</v>
      </c>
    </row>
    <row r="1883" spans="1:4">
      <c r="A1883">
        <v>10.746029999999999</v>
      </c>
      <c r="B1883">
        <v>1.7049999999999999E-2</v>
      </c>
      <c r="C1883">
        <v>10.70382</v>
      </c>
      <c r="D1883">
        <v>6.11E-3</v>
      </c>
    </row>
    <row r="1884" spans="1:4">
      <c r="A1884">
        <v>10.750920000000001</v>
      </c>
      <c r="B1884">
        <v>1.753E-2</v>
      </c>
      <c r="C1884">
        <v>10.709070000000001</v>
      </c>
      <c r="D1884">
        <v>4.8300000000000001E-3</v>
      </c>
    </row>
    <row r="1885" spans="1:4">
      <c r="A1885">
        <v>10.75582</v>
      </c>
      <c r="B1885">
        <v>1.8180000000000002E-2</v>
      </c>
      <c r="C1885">
        <v>10.714320000000001</v>
      </c>
      <c r="D1885">
        <v>4.5100000000000001E-3</v>
      </c>
    </row>
    <row r="1886" spans="1:4">
      <c r="A1886">
        <v>10.76071</v>
      </c>
      <c r="B1886">
        <v>1.7049999999999999E-2</v>
      </c>
      <c r="C1886">
        <v>10.719569999999999</v>
      </c>
      <c r="D1886">
        <v>5.9500000000000004E-3</v>
      </c>
    </row>
    <row r="1887" spans="1:4">
      <c r="A1887">
        <v>10.765599999999999</v>
      </c>
      <c r="B1887">
        <v>1.721E-2</v>
      </c>
      <c r="C1887">
        <v>10.724819999999999</v>
      </c>
      <c r="D1887">
        <v>4.8300000000000001E-3</v>
      </c>
    </row>
    <row r="1888" spans="1:4">
      <c r="A1888">
        <v>10.7705</v>
      </c>
      <c r="B1888">
        <v>2.043E-2</v>
      </c>
      <c r="C1888">
        <v>10.73007</v>
      </c>
      <c r="D1888">
        <v>4.3400000000000001E-3</v>
      </c>
    </row>
    <row r="1889" spans="1:4">
      <c r="A1889">
        <v>10.77539</v>
      </c>
      <c r="B1889">
        <v>1.721E-2</v>
      </c>
      <c r="C1889">
        <v>10.73532</v>
      </c>
      <c r="D1889">
        <v>2.8999999999999998E-3</v>
      </c>
    </row>
    <row r="1890" spans="1:4">
      <c r="A1890">
        <v>10.780290000000001</v>
      </c>
      <c r="B1890">
        <v>1.8339999999999999E-2</v>
      </c>
      <c r="C1890">
        <v>10.74057</v>
      </c>
      <c r="D1890">
        <v>5.9500000000000004E-3</v>
      </c>
    </row>
    <row r="1891" spans="1:4">
      <c r="A1891">
        <v>10.78518</v>
      </c>
      <c r="B1891">
        <v>1.9630000000000002E-2</v>
      </c>
      <c r="C1891">
        <v>10.74582</v>
      </c>
      <c r="D1891">
        <v>6.11E-3</v>
      </c>
    </row>
    <row r="1892" spans="1:4">
      <c r="A1892">
        <v>10.79008</v>
      </c>
      <c r="B1892">
        <v>1.8020000000000001E-2</v>
      </c>
      <c r="C1892">
        <v>10.75107</v>
      </c>
      <c r="D1892">
        <v>6.9199999999999999E-3</v>
      </c>
    </row>
    <row r="1893" spans="1:4">
      <c r="A1893">
        <v>10.794969999999999</v>
      </c>
      <c r="B1893">
        <v>1.9949999999999999E-2</v>
      </c>
      <c r="C1893">
        <v>10.756320000000001</v>
      </c>
      <c r="D1893">
        <v>9.0100000000000006E-3</v>
      </c>
    </row>
    <row r="1894" spans="1:4">
      <c r="A1894">
        <v>10.799860000000001</v>
      </c>
      <c r="B1894">
        <v>1.9789999999999999E-2</v>
      </c>
      <c r="C1894">
        <v>10.761570000000001</v>
      </c>
      <c r="D1894">
        <v>7.4000000000000003E-3</v>
      </c>
    </row>
    <row r="1895" spans="1:4">
      <c r="A1895">
        <v>10.80476</v>
      </c>
      <c r="B1895">
        <v>2.316E-2</v>
      </c>
      <c r="C1895">
        <v>10.766819999999999</v>
      </c>
      <c r="D1895">
        <v>8.2100000000000003E-3</v>
      </c>
    </row>
    <row r="1896" spans="1:4">
      <c r="A1896">
        <v>10.80965</v>
      </c>
      <c r="B1896">
        <v>2.027E-2</v>
      </c>
      <c r="C1896">
        <v>10.772069999999999</v>
      </c>
      <c r="D1896">
        <v>7.4000000000000003E-3</v>
      </c>
    </row>
    <row r="1897" spans="1:4">
      <c r="A1897">
        <v>10.814550000000001</v>
      </c>
      <c r="B1897">
        <v>2.1559999999999999E-2</v>
      </c>
      <c r="C1897">
        <v>10.77732</v>
      </c>
      <c r="D1897">
        <v>8.6899999999999998E-3</v>
      </c>
    </row>
    <row r="1898" spans="1:4">
      <c r="A1898">
        <v>10.81944</v>
      </c>
      <c r="B1898">
        <v>2.3E-2</v>
      </c>
      <c r="C1898">
        <v>10.78257</v>
      </c>
      <c r="D1898">
        <v>9.6500000000000006E-3</v>
      </c>
    </row>
    <row r="1899" spans="1:4">
      <c r="A1899">
        <v>10.824339999999999</v>
      </c>
      <c r="B1899">
        <v>2.2200000000000001E-2</v>
      </c>
      <c r="C1899">
        <v>10.78782</v>
      </c>
      <c r="D1899">
        <v>9.0100000000000006E-3</v>
      </c>
    </row>
    <row r="1900" spans="1:4">
      <c r="A1900">
        <v>10.829230000000001</v>
      </c>
      <c r="B1900">
        <v>2.349E-2</v>
      </c>
      <c r="C1900">
        <v>10.79307</v>
      </c>
      <c r="D1900">
        <v>9.3299999999999998E-3</v>
      </c>
    </row>
    <row r="1901" spans="1:4">
      <c r="A1901">
        <v>10.83412</v>
      </c>
      <c r="B1901">
        <v>2.316E-2</v>
      </c>
      <c r="C1901">
        <v>10.79832</v>
      </c>
      <c r="D1901">
        <v>1.014E-2</v>
      </c>
    </row>
    <row r="1902" spans="1:4">
      <c r="A1902">
        <v>10.83902</v>
      </c>
      <c r="B1902">
        <v>2.4930000000000001E-2</v>
      </c>
      <c r="C1902">
        <v>10.803570000000001</v>
      </c>
      <c r="D1902">
        <v>8.3700000000000007E-3</v>
      </c>
    </row>
    <row r="1903" spans="1:4">
      <c r="A1903">
        <v>10.843909999999999</v>
      </c>
      <c r="B1903">
        <v>2.445E-2</v>
      </c>
      <c r="C1903">
        <v>10.808820000000001</v>
      </c>
      <c r="D1903">
        <v>1.014E-2</v>
      </c>
    </row>
    <row r="1904" spans="1:4">
      <c r="A1904">
        <v>10.84881</v>
      </c>
      <c r="B1904">
        <v>2.2040000000000001E-2</v>
      </c>
      <c r="C1904">
        <v>10.814069999999999</v>
      </c>
      <c r="D1904">
        <v>1.4970000000000001E-2</v>
      </c>
    </row>
    <row r="1905" spans="1:4">
      <c r="A1905">
        <v>10.8537</v>
      </c>
      <c r="B1905">
        <v>2.5899999999999999E-2</v>
      </c>
      <c r="C1905">
        <v>10.819319999999999</v>
      </c>
      <c r="D1905">
        <v>1.142E-2</v>
      </c>
    </row>
    <row r="1906" spans="1:4">
      <c r="A1906">
        <v>10.858599999999999</v>
      </c>
      <c r="B1906">
        <v>2.2839999999999999E-2</v>
      </c>
      <c r="C1906">
        <v>10.82457</v>
      </c>
      <c r="D1906">
        <v>1.1259999999999999E-2</v>
      </c>
    </row>
    <row r="1907" spans="1:4">
      <c r="A1907">
        <v>10.863490000000001</v>
      </c>
      <c r="B1907">
        <v>2.2200000000000001E-2</v>
      </c>
      <c r="C1907">
        <v>10.82982</v>
      </c>
      <c r="D1907">
        <v>1.239E-2</v>
      </c>
    </row>
    <row r="1908" spans="1:4">
      <c r="A1908">
        <v>10.86838</v>
      </c>
      <c r="B1908">
        <v>2.1399999999999999E-2</v>
      </c>
      <c r="C1908">
        <v>10.83507</v>
      </c>
      <c r="D1908">
        <v>1.239E-2</v>
      </c>
    </row>
    <row r="1909" spans="1:4">
      <c r="A1909">
        <v>10.873279999999999</v>
      </c>
      <c r="B1909">
        <v>2.2360000000000001E-2</v>
      </c>
      <c r="C1909">
        <v>10.84032</v>
      </c>
      <c r="D1909">
        <v>9.1699999999999993E-3</v>
      </c>
    </row>
    <row r="1910" spans="1:4">
      <c r="A1910">
        <v>10.878170000000001</v>
      </c>
      <c r="B1910">
        <v>2.2360000000000001E-2</v>
      </c>
      <c r="C1910">
        <v>10.84557</v>
      </c>
      <c r="D1910">
        <v>1.159E-2</v>
      </c>
    </row>
    <row r="1911" spans="1:4">
      <c r="A1911">
        <v>10.88307</v>
      </c>
      <c r="B1911">
        <v>2.6540000000000001E-2</v>
      </c>
      <c r="C1911">
        <v>10.850820000000001</v>
      </c>
      <c r="D1911">
        <v>1.1259999999999999E-2</v>
      </c>
    </row>
    <row r="1912" spans="1:4">
      <c r="A1912">
        <v>10.88796</v>
      </c>
      <c r="B1912">
        <v>2.3650000000000001E-2</v>
      </c>
      <c r="C1912">
        <v>10.856070000000001</v>
      </c>
      <c r="D1912">
        <v>1.336E-2</v>
      </c>
    </row>
    <row r="1913" spans="1:4">
      <c r="A1913">
        <v>10.892860000000001</v>
      </c>
      <c r="B1913">
        <v>2.2679999999999999E-2</v>
      </c>
      <c r="C1913">
        <v>10.861319999999999</v>
      </c>
      <c r="D1913">
        <v>1.5769999999999999E-2</v>
      </c>
    </row>
    <row r="1914" spans="1:4">
      <c r="A1914">
        <v>10.89775</v>
      </c>
      <c r="B1914">
        <v>1.9949999999999999E-2</v>
      </c>
      <c r="C1914">
        <v>10.866569999999999</v>
      </c>
      <c r="D1914">
        <v>1.593E-2</v>
      </c>
    </row>
    <row r="1915" spans="1:4">
      <c r="A1915">
        <v>10.90264</v>
      </c>
      <c r="B1915">
        <v>2.3810000000000001E-2</v>
      </c>
      <c r="C1915">
        <v>10.87182</v>
      </c>
      <c r="D1915">
        <v>1.5610000000000001E-2</v>
      </c>
    </row>
    <row r="1916" spans="1:4">
      <c r="A1916">
        <v>10.907539999999999</v>
      </c>
      <c r="B1916">
        <v>2.333E-2</v>
      </c>
      <c r="C1916">
        <v>10.87707</v>
      </c>
      <c r="D1916">
        <v>1.545E-2</v>
      </c>
    </row>
    <row r="1917" spans="1:4">
      <c r="A1917">
        <v>10.912430000000001</v>
      </c>
      <c r="B1917">
        <v>2.5090000000000001E-2</v>
      </c>
      <c r="C1917">
        <v>10.88232</v>
      </c>
      <c r="D1917">
        <v>1.3679999999999999E-2</v>
      </c>
    </row>
    <row r="1918" spans="1:4">
      <c r="A1918">
        <v>10.91733</v>
      </c>
      <c r="B1918">
        <v>2.767E-2</v>
      </c>
      <c r="C1918">
        <v>10.88757</v>
      </c>
      <c r="D1918">
        <v>1.4800000000000001E-2</v>
      </c>
    </row>
    <row r="1919" spans="1:4">
      <c r="A1919">
        <v>10.922219999999999</v>
      </c>
      <c r="B1919">
        <v>2.4930000000000001E-2</v>
      </c>
      <c r="C1919">
        <v>10.89282</v>
      </c>
      <c r="D1919">
        <v>1.3679999999999999E-2</v>
      </c>
    </row>
    <row r="1920" spans="1:4">
      <c r="A1920">
        <v>10.92712</v>
      </c>
      <c r="B1920">
        <v>2.333E-2</v>
      </c>
      <c r="C1920">
        <v>10.898070000000001</v>
      </c>
      <c r="D1920">
        <v>1.4E-2</v>
      </c>
    </row>
    <row r="1921" spans="1:4">
      <c r="A1921">
        <v>10.93201</v>
      </c>
      <c r="B1921">
        <v>2.461E-2</v>
      </c>
      <c r="C1921">
        <v>10.903320000000001</v>
      </c>
      <c r="D1921">
        <v>1.5610000000000001E-2</v>
      </c>
    </row>
    <row r="1922" spans="1:4">
      <c r="A1922">
        <v>10.9369</v>
      </c>
      <c r="B1922">
        <v>2.172E-2</v>
      </c>
      <c r="C1922">
        <v>10.908569999999999</v>
      </c>
      <c r="D1922">
        <v>1.2869999999999999E-2</v>
      </c>
    </row>
    <row r="1923" spans="1:4">
      <c r="A1923">
        <v>10.941800000000001</v>
      </c>
      <c r="B1923">
        <v>2.3E-2</v>
      </c>
      <c r="C1923">
        <v>10.913819999999999</v>
      </c>
      <c r="D1923">
        <v>1.6570000000000001E-2</v>
      </c>
    </row>
    <row r="1924" spans="1:4">
      <c r="A1924">
        <v>10.94669</v>
      </c>
      <c r="B1924">
        <v>2.349E-2</v>
      </c>
      <c r="C1924">
        <v>10.91907</v>
      </c>
      <c r="D1924">
        <v>1.7219999999999999E-2</v>
      </c>
    </row>
    <row r="1925" spans="1:4">
      <c r="A1925">
        <v>10.951589999999999</v>
      </c>
      <c r="B1925">
        <v>2.5420000000000002E-2</v>
      </c>
      <c r="C1925">
        <v>10.92432</v>
      </c>
      <c r="D1925">
        <v>1.8509999999999999E-2</v>
      </c>
    </row>
    <row r="1926" spans="1:4">
      <c r="A1926">
        <v>10.956480000000001</v>
      </c>
      <c r="B1926">
        <v>2.896E-2</v>
      </c>
      <c r="C1926">
        <v>10.92957</v>
      </c>
      <c r="D1926">
        <v>2.1080000000000002E-2</v>
      </c>
    </row>
    <row r="1927" spans="1:4">
      <c r="A1927">
        <v>10.96138</v>
      </c>
      <c r="B1927">
        <v>2.477E-2</v>
      </c>
      <c r="C1927">
        <v>10.93482</v>
      </c>
      <c r="D1927">
        <v>1.915E-2</v>
      </c>
    </row>
    <row r="1928" spans="1:4">
      <c r="A1928">
        <v>10.96627</v>
      </c>
      <c r="B1928">
        <v>2.5420000000000002E-2</v>
      </c>
      <c r="C1928">
        <v>10.94007</v>
      </c>
      <c r="D1928">
        <v>2.172E-2</v>
      </c>
    </row>
    <row r="1929" spans="1:4">
      <c r="A1929">
        <v>10.971159999999999</v>
      </c>
      <c r="B1929">
        <v>2.1069999999999998E-2</v>
      </c>
      <c r="C1929">
        <v>10.945320000000001</v>
      </c>
      <c r="D1929">
        <v>2.317E-2</v>
      </c>
    </row>
    <row r="1930" spans="1:4">
      <c r="A1930">
        <v>10.97606</v>
      </c>
      <c r="B1930">
        <v>2.4289999999999999E-2</v>
      </c>
      <c r="C1930">
        <v>10.950570000000001</v>
      </c>
      <c r="D1930">
        <v>2.1080000000000002E-2</v>
      </c>
    </row>
    <row r="1931" spans="1:4">
      <c r="A1931">
        <v>10.98095</v>
      </c>
      <c r="B1931">
        <v>2.5420000000000002E-2</v>
      </c>
      <c r="C1931">
        <v>10.955819999999999</v>
      </c>
      <c r="D1931">
        <v>2.317E-2</v>
      </c>
    </row>
    <row r="1932" spans="1:4">
      <c r="A1932">
        <v>10.985849999999999</v>
      </c>
      <c r="B1932">
        <v>2.7349999999999999E-2</v>
      </c>
      <c r="C1932">
        <v>10.961069999999999</v>
      </c>
      <c r="D1932">
        <v>2.317E-2</v>
      </c>
    </row>
    <row r="1933" spans="1:4">
      <c r="A1933">
        <v>10.990740000000001</v>
      </c>
      <c r="B1933">
        <v>2.477E-2</v>
      </c>
      <c r="C1933">
        <v>10.96632</v>
      </c>
      <c r="D1933">
        <v>2.2370000000000001E-2</v>
      </c>
    </row>
    <row r="1934" spans="1:4">
      <c r="A1934">
        <v>10.99564</v>
      </c>
      <c r="B1934">
        <v>2.4289999999999999E-2</v>
      </c>
      <c r="C1934">
        <v>10.97157</v>
      </c>
      <c r="D1934">
        <v>2.6710000000000001E-2</v>
      </c>
    </row>
    <row r="1935" spans="1:4">
      <c r="A1935">
        <v>11.000529999999999</v>
      </c>
      <c r="B1935">
        <v>2.5899999999999999E-2</v>
      </c>
      <c r="C1935">
        <v>10.97682</v>
      </c>
      <c r="D1935">
        <v>3.1220000000000001E-2</v>
      </c>
    </row>
    <row r="1936" spans="1:4">
      <c r="A1936">
        <v>11.005420000000001</v>
      </c>
      <c r="B1936">
        <v>2.7189999999999999E-2</v>
      </c>
      <c r="C1936">
        <v>10.98207</v>
      </c>
      <c r="D1936">
        <v>3.347E-2</v>
      </c>
    </row>
    <row r="1937" spans="1:4">
      <c r="A1937">
        <v>11.01032</v>
      </c>
      <c r="B1937">
        <v>2.3E-2</v>
      </c>
      <c r="C1937">
        <v>10.98732</v>
      </c>
      <c r="D1937">
        <v>3.2989999999999998E-2</v>
      </c>
    </row>
    <row r="1938" spans="1:4">
      <c r="A1938">
        <v>11.01521</v>
      </c>
      <c r="B1938">
        <v>2.333E-2</v>
      </c>
      <c r="C1938">
        <v>10.992570000000001</v>
      </c>
      <c r="D1938">
        <v>2.784E-2</v>
      </c>
    </row>
    <row r="1939" spans="1:4">
      <c r="A1939">
        <v>11.020110000000001</v>
      </c>
      <c r="B1939">
        <v>2.1559999999999999E-2</v>
      </c>
      <c r="C1939">
        <v>10.997820000000001</v>
      </c>
      <c r="D1939">
        <v>2.462E-2</v>
      </c>
    </row>
    <row r="1940" spans="1:4">
      <c r="A1940">
        <v>11.025</v>
      </c>
      <c r="B1940">
        <v>2.3810000000000001E-2</v>
      </c>
      <c r="C1940">
        <v>11.003069999999999</v>
      </c>
      <c r="D1940">
        <v>2.5909999999999999E-2</v>
      </c>
    </row>
    <row r="1941" spans="1:4">
      <c r="A1941">
        <v>11.0299</v>
      </c>
      <c r="B1941">
        <v>2.172E-2</v>
      </c>
      <c r="C1941">
        <v>11.008319999999999</v>
      </c>
      <c r="D1941">
        <v>3.1699999999999999E-2</v>
      </c>
    </row>
    <row r="1942" spans="1:4">
      <c r="A1942">
        <v>11.034789999999999</v>
      </c>
      <c r="B1942">
        <v>2.1069999999999998E-2</v>
      </c>
      <c r="C1942">
        <v>11.01357</v>
      </c>
      <c r="D1942">
        <v>3.1699999999999999E-2</v>
      </c>
    </row>
    <row r="1943" spans="1:4">
      <c r="A1943">
        <v>11.039680000000001</v>
      </c>
      <c r="B1943">
        <v>2.5739999999999999E-2</v>
      </c>
      <c r="C1943">
        <v>11.01882</v>
      </c>
      <c r="D1943">
        <v>3.09E-2</v>
      </c>
    </row>
    <row r="1944" spans="1:4">
      <c r="A1944">
        <v>11.04458</v>
      </c>
      <c r="B1944">
        <v>2.0910000000000002E-2</v>
      </c>
      <c r="C1944">
        <v>11.02407</v>
      </c>
      <c r="D1944">
        <v>3.492E-2</v>
      </c>
    </row>
    <row r="1945" spans="1:4">
      <c r="A1945">
        <v>11.049469999999999</v>
      </c>
      <c r="B1945">
        <v>2.1559999999999999E-2</v>
      </c>
      <c r="C1945">
        <v>11.02932</v>
      </c>
      <c r="D1945">
        <v>3.5560000000000001E-2</v>
      </c>
    </row>
    <row r="1946" spans="1:4">
      <c r="A1946">
        <v>11.05437</v>
      </c>
      <c r="B1946">
        <v>1.898E-2</v>
      </c>
      <c r="C1946">
        <v>11.03457</v>
      </c>
      <c r="D1946">
        <v>3.814E-2</v>
      </c>
    </row>
    <row r="1947" spans="1:4">
      <c r="A1947">
        <v>11.05926</v>
      </c>
      <c r="B1947">
        <v>2.4129999999999999E-2</v>
      </c>
      <c r="C1947">
        <v>11.039820000000001</v>
      </c>
      <c r="D1947">
        <v>4.3929999999999997E-2</v>
      </c>
    </row>
    <row r="1948" spans="1:4">
      <c r="A1948">
        <v>11.064159999999999</v>
      </c>
      <c r="B1948">
        <v>1.9300000000000001E-2</v>
      </c>
      <c r="C1948">
        <v>11.045070000000001</v>
      </c>
      <c r="D1948">
        <v>4.4900000000000002E-2</v>
      </c>
    </row>
    <row r="1949" spans="1:4">
      <c r="A1949">
        <v>11.069050000000001</v>
      </c>
      <c r="B1949">
        <v>1.9300000000000001E-2</v>
      </c>
      <c r="C1949">
        <v>11.050319999999999</v>
      </c>
      <c r="D1949">
        <v>4.2320000000000003E-2</v>
      </c>
    </row>
    <row r="1950" spans="1:4">
      <c r="A1950">
        <v>11.07394</v>
      </c>
      <c r="B1950">
        <v>2.2200000000000001E-2</v>
      </c>
      <c r="C1950">
        <v>11.055569999999999</v>
      </c>
      <c r="D1950">
        <v>4.5699999999999998E-2</v>
      </c>
    </row>
    <row r="1951" spans="1:4">
      <c r="A1951">
        <v>11.07884</v>
      </c>
      <c r="B1951">
        <v>2.2519999999999998E-2</v>
      </c>
      <c r="C1951">
        <v>11.06082</v>
      </c>
      <c r="D1951">
        <v>5.1330000000000001E-2</v>
      </c>
    </row>
    <row r="1952" spans="1:4">
      <c r="A1952">
        <v>11.083729999999999</v>
      </c>
      <c r="B1952">
        <v>2.5739999999999999E-2</v>
      </c>
      <c r="C1952">
        <v>11.06607</v>
      </c>
      <c r="D1952">
        <v>4.9239999999999999E-2</v>
      </c>
    </row>
    <row r="1953" spans="1:4">
      <c r="A1953">
        <v>11.08863</v>
      </c>
      <c r="B1953">
        <v>2.2679999999999999E-2</v>
      </c>
      <c r="C1953">
        <v>11.07132</v>
      </c>
      <c r="D1953">
        <v>5.0529999999999999E-2</v>
      </c>
    </row>
    <row r="1954" spans="1:4">
      <c r="A1954">
        <v>11.09352</v>
      </c>
      <c r="B1954">
        <v>2.9919999999999999E-2</v>
      </c>
      <c r="C1954">
        <v>11.07657</v>
      </c>
      <c r="D1954">
        <v>5.2299999999999999E-2</v>
      </c>
    </row>
    <row r="1955" spans="1:4">
      <c r="A1955">
        <v>11.098420000000001</v>
      </c>
      <c r="B1955">
        <v>3.2980000000000002E-2</v>
      </c>
      <c r="C1955">
        <v>11.08182</v>
      </c>
      <c r="D1955">
        <v>5.1979999999999998E-2</v>
      </c>
    </row>
    <row r="1956" spans="1:4">
      <c r="A1956">
        <v>11.10331</v>
      </c>
      <c r="B1956">
        <v>2.8629999999999999E-2</v>
      </c>
      <c r="C1956">
        <v>11.087070000000001</v>
      </c>
      <c r="D1956">
        <v>4.956E-2</v>
      </c>
    </row>
    <row r="1957" spans="1:4">
      <c r="A1957">
        <v>11.1082</v>
      </c>
      <c r="B1957">
        <v>3.04E-2</v>
      </c>
      <c r="C1957">
        <v>11.092320000000001</v>
      </c>
      <c r="D1957">
        <v>5.0040000000000001E-2</v>
      </c>
    </row>
    <row r="1958" spans="1:4">
      <c r="A1958">
        <v>11.113099999999999</v>
      </c>
      <c r="B1958">
        <v>2.9600000000000001E-2</v>
      </c>
      <c r="C1958">
        <v>11.097569999999999</v>
      </c>
      <c r="D1958">
        <v>5.3420000000000002E-2</v>
      </c>
    </row>
    <row r="1959" spans="1:4">
      <c r="A1959">
        <v>11.117990000000001</v>
      </c>
      <c r="B1959">
        <v>3.1530000000000002E-2</v>
      </c>
      <c r="C1959">
        <v>11.102819999999999</v>
      </c>
      <c r="D1959">
        <v>5.3100000000000001E-2</v>
      </c>
    </row>
    <row r="1960" spans="1:4">
      <c r="A1960">
        <v>11.12289</v>
      </c>
      <c r="B1960">
        <v>3.6360000000000003E-2</v>
      </c>
      <c r="C1960">
        <v>11.10807</v>
      </c>
      <c r="D1960">
        <v>5.6480000000000002E-2</v>
      </c>
    </row>
    <row r="1961" spans="1:4">
      <c r="A1961">
        <v>11.12778</v>
      </c>
      <c r="B1961">
        <v>3.5229999999999997E-2</v>
      </c>
      <c r="C1961">
        <v>11.11332</v>
      </c>
      <c r="D1961">
        <v>5.3580000000000003E-2</v>
      </c>
    </row>
    <row r="1962" spans="1:4">
      <c r="A1962">
        <v>11.132680000000001</v>
      </c>
      <c r="B1962">
        <v>3.1690000000000003E-2</v>
      </c>
      <c r="C1962">
        <v>11.11857</v>
      </c>
      <c r="D1962">
        <v>5.9380000000000002E-2</v>
      </c>
    </row>
    <row r="1963" spans="1:4">
      <c r="A1963">
        <v>11.13757</v>
      </c>
      <c r="B1963">
        <v>3.5229999999999997E-2</v>
      </c>
      <c r="C1963">
        <v>11.12382</v>
      </c>
      <c r="D1963">
        <v>5.7450000000000001E-2</v>
      </c>
    </row>
    <row r="1964" spans="1:4">
      <c r="A1964">
        <v>11.14246</v>
      </c>
      <c r="B1964">
        <v>3.7319999999999999E-2</v>
      </c>
      <c r="C1964">
        <v>11.12907</v>
      </c>
      <c r="D1964">
        <v>5.3420000000000002E-2</v>
      </c>
    </row>
    <row r="1965" spans="1:4">
      <c r="A1965">
        <v>11.147360000000001</v>
      </c>
      <c r="B1965">
        <v>3.2980000000000002E-2</v>
      </c>
      <c r="C1965">
        <v>11.134320000000001</v>
      </c>
      <c r="D1965">
        <v>5.7119999999999997E-2</v>
      </c>
    </row>
    <row r="1966" spans="1:4">
      <c r="A1966">
        <v>11.15225</v>
      </c>
      <c r="B1966">
        <v>3.5549999999999998E-2</v>
      </c>
      <c r="C1966">
        <v>11.139570000000001</v>
      </c>
      <c r="D1966">
        <v>5.7610000000000001E-2</v>
      </c>
    </row>
    <row r="1967" spans="1:4">
      <c r="A1967">
        <v>11.15715</v>
      </c>
      <c r="B1967">
        <v>3.6839999999999998E-2</v>
      </c>
      <c r="C1967">
        <v>11.144819999999999</v>
      </c>
      <c r="D1967">
        <v>5.9540000000000003E-2</v>
      </c>
    </row>
    <row r="1968" spans="1:4">
      <c r="A1968">
        <v>11.162039999999999</v>
      </c>
      <c r="B1968">
        <v>2.8469999999999999E-2</v>
      </c>
      <c r="C1968">
        <v>11.150069999999999</v>
      </c>
      <c r="D1968">
        <v>5.8569999999999997E-2</v>
      </c>
    </row>
    <row r="1969" spans="1:4">
      <c r="A1969">
        <v>11.16694</v>
      </c>
      <c r="B1969">
        <v>3.073E-2</v>
      </c>
      <c r="C1969">
        <v>11.15532</v>
      </c>
      <c r="D1969">
        <v>6.3399999999999998E-2</v>
      </c>
    </row>
    <row r="1970" spans="1:4">
      <c r="A1970">
        <v>11.17183</v>
      </c>
      <c r="B1970">
        <v>3.1690000000000003E-2</v>
      </c>
      <c r="C1970">
        <v>11.16057</v>
      </c>
      <c r="D1970">
        <v>6.2759999999999996E-2</v>
      </c>
    </row>
    <row r="1971" spans="1:4">
      <c r="A1971">
        <v>11.17672</v>
      </c>
      <c r="B1971">
        <v>3.4099999999999998E-2</v>
      </c>
      <c r="C1971">
        <v>11.16582</v>
      </c>
      <c r="D1971">
        <v>5.552E-2</v>
      </c>
    </row>
    <row r="1972" spans="1:4">
      <c r="A1972">
        <v>11.181620000000001</v>
      </c>
      <c r="B1972">
        <v>3.3459999999999997E-2</v>
      </c>
      <c r="C1972">
        <v>11.17107</v>
      </c>
      <c r="D1972">
        <v>6.3880000000000006E-2</v>
      </c>
    </row>
    <row r="1973" spans="1:4">
      <c r="A1973">
        <v>11.18651</v>
      </c>
      <c r="B1973">
        <v>3.2660000000000002E-2</v>
      </c>
      <c r="C1973">
        <v>11.17632</v>
      </c>
      <c r="D1973">
        <v>6.4530000000000004E-2</v>
      </c>
    </row>
    <row r="1974" spans="1:4">
      <c r="A1974">
        <v>11.191409999999999</v>
      </c>
      <c r="B1974">
        <v>2.6859999999999998E-2</v>
      </c>
      <c r="C1974">
        <v>11.181570000000001</v>
      </c>
      <c r="D1974">
        <v>6.2109999999999999E-2</v>
      </c>
    </row>
    <row r="1975" spans="1:4">
      <c r="A1975">
        <v>11.196300000000001</v>
      </c>
      <c r="B1975">
        <v>3.2169999999999997E-2</v>
      </c>
      <c r="C1975">
        <v>11.186820000000001</v>
      </c>
      <c r="D1975">
        <v>5.8409999999999997E-2</v>
      </c>
    </row>
    <row r="1976" spans="1:4">
      <c r="A1976">
        <v>11.2012</v>
      </c>
      <c r="B1976">
        <v>3.3459999999999997E-2</v>
      </c>
      <c r="C1976">
        <v>11.192069999999999</v>
      </c>
      <c r="D1976">
        <v>6.3399999999999998E-2</v>
      </c>
    </row>
    <row r="1977" spans="1:4">
      <c r="A1977">
        <v>11.20609</v>
      </c>
      <c r="B1977">
        <v>3.5229999999999997E-2</v>
      </c>
      <c r="C1977">
        <v>11.197319999999999</v>
      </c>
      <c r="D1977">
        <v>6.3240000000000005E-2</v>
      </c>
    </row>
    <row r="1978" spans="1:4">
      <c r="A1978">
        <v>11.210979999999999</v>
      </c>
      <c r="B1978">
        <v>3.7479999999999999E-2</v>
      </c>
      <c r="C1978">
        <v>11.20257</v>
      </c>
      <c r="D1978">
        <v>5.8090000000000003E-2</v>
      </c>
    </row>
    <row r="1979" spans="1:4">
      <c r="A1979">
        <v>11.21588</v>
      </c>
      <c r="B1979">
        <v>3.5389999999999998E-2</v>
      </c>
      <c r="C1979">
        <v>11.20782</v>
      </c>
      <c r="D1979">
        <v>5.3580000000000003E-2</v>
      </c>
    </row>
    <row r="1980" spans="1:4">
      <c r="A1980">
        <v>11.22077</v>
      </c>
      <c r="B1980">
        <v>3.04E-2</v>
      </c>
      <c r="C1980">
        <v>11.21307</v>
      </c>
      <c r="D1980">
        <v>5.2780000000000001E-2</v>
      </c>
    </row>
    <row r="1981" spans="1:4">
      <c r="A1981">
        <v>11.225669999999999</v>
      </c>
      <c r="B1981">
        <v>3.6999999999999998E-2</v>
      </c>
      <c r="C1981">
        <v>11.21832</v>
      </c>
      <c r="D1981">
        <v>5.5840000000000001E-2</v>
      </c>
    </row>
    <row r="1982" spans="1:4">
      <c r="A1982">
        <v>11.230560000000001</v>
      </c>
      <c r="B1982">
        <v>3.3619999999999997E-2</v>
      </c>
      <c r="C1982">
        <v>11.22357</v>
      </c>
      <c r="D1982">
        <v>5.7290000000000001E-2</v>
      </c>
    </row>
    <row r="1983" spans="1:4">
      <c r="A1983">
        <v>11.23546</v>
      </c>
      <c r="B1983">
        <v>3.1050000000000001E-2</v>
      </c>
      <c r="C1983">
        <v>11.228820000000001</v>
      </c>
      <c r="D1983">
        <v>5.4390000000000001E-2</v>
      </c>
    </row>
    <row r="1984" spans="1:4">
      <c r="A1984">
        <v>11.240349999999999</v>
      </c>
      <c r="B1984">
        <v>3.6839999999999998E-2</v>
      </c>
      <c r="C1984">
        <v>11.234069999999999</v>
      </c>
      <c r="D1984">
        <v>5.2299999999999999E-2</v>
      </c>
    </row>
    <row r="1985" spans="1:4">
      <c r="A1985">
        <v>11.245240000000001</v>
      </c>
      <c r="B1985">
        <v>3.7159999999999999E-2</v>
      </c>
      <c r="C1985">
        <v>11.239319999999999</v>
      </c>
      <c r="D1985">
        <v>5.0040000000000001E-2</v>
      </c>
    </row>
    <row r="1986" spans="1:4">
      <c r="A1986">
        <v>11.25014</v>
      </c>
      <c r="B1986">
        <v>3.5869999999999999E-2</v>
      </c>
      <c r="C1986">
        <v>11.24457</v>
      </c>
      <c r="D1986">
        <v>4.65E-2</v>
      </c>
    </row>
    <row r="1987" spans="1:4">
      <c r="A1987">
        <v>11.25503</v>
      </c>
      <c r="B1987">
        <v>3.5229999999999997E-2</v>
      </c>
      <c r="C1987">
        <v>11.24982</v>
      </c>
      <c r="D1987">
        <v>4.4249999999999998E-2</v>
      </c>
    </row>
    <row r="1988" spans="1:4">
      <c r="A1988">
        <v>11.259930000000001</v>
      </c>
      <c r="B1988">
        <v>3.4099999999999998E-2</v>
      </c>
      <c r="C1988">
        <v>11.25507</v>
      </c>
      <c r="D1988">
        <v>4.6339999999999999E-2</v>
      </c>
    </row>
    <row r="1989" spans="1:4">
      <c r="A1989">
        <v>11.26482</v>
      </c>
      <c r="B1989">
        <v>3.3140000000000003E-2</v>
      </c>
      <c r="C1989">
        <v>11.26032</v>
      </c>
      <c r="D1989">
        <v>4.4249999999999998E-2</v>
      </c>
    </row>
    <row r="1990" spans="1:4">
      <c r="A1990">
        <v>11.26972</v>
      </c>
      <c r="B1990">
        <v>3.073E-2</v>
      </c>
      <c r="C1990">
        <v>11.26557</v>
      </c>
      <c r="D1990">
        <v>4.6989999999999997E-2</v>
      </c>
    </row>
    <row r="1991" spans="1:4">
      <c r="A1991">
        <v>11.274609999999999</v>
      </c>
      <c r="B1991">
        <v>3.1050000000000001E-2</v>
      </c>
      <c r="C1991">
        <v>11.270810000000001</v>
      </c>
      <c r="D1991">
        <v>3.9260000000000003E-2</v>
      </c>
    </row>
    <row r="1992" spans="1:4">
      <c r="A1992">
        <v>11.279500000000001</v>
      </c>
      <c r="B1992">
        <v>3.04E-2</v>
      </c>
      <c r="C1992">
        <v>11.276059999999999</v>
      </c>
      <c r="D1992">
        <v>4.0550000000000003E-2</v>
      </c>
    </row>
    <row r="1993" spans="1:4">
      <c r="A1993">
        <v>11.2844</v>
      </c>
      <c r="B1993">
        <v>2.8629999999999999E-2</v>
      </c>
      <c r="C1993">
        <v>11.28131</v>
      </c>
      <c r="D1993">
        <v>4.1349999999999998E-2</v>
      </c>
    </row>
    <row r="1994" spans="1:4">
      <c r="A1994">
        <v>11.289289999999999</v>
      </c>
      <c r="B1994">
        <v>2.912E-2</v>
      </c>
      <c r="C1994">
        <v>11.286569999999999</v>
      </c>
      <c r="D1994">
        <v>3.653E-2</v>
      </c>
    </row>
    <row r="1995" spans="1:4">
      <c r="A1995">
        <v>11.29419</v>
      </c>
      <c r="B1995">
        <v>2.9600000000000001E-2</v>
      </c>
      <c r="C1995">
        <v>11.29182</v>
      </c>
      <c r="D1995">
        <v>3.2500000000000001E-2</v>
      </c>
    </row>
    <row r="1996" spans="1:4">
      <c r="A1996">
        <v>11.29908</v>
      </c>
      <c r="B1996">
        <v>2.8629999999999999E-2</v>
      </c>
      <c r="C1996">
        <v>11.29707</v>
      </c>
      <c r="D1996">
        <v>3.5880000000000002E-2</v>
      </c>
    </row>
    <row r="1997" spans="1:4">
      <c r="A1997">
        <v>11.303979999999999</v>
      </c>
      <c r="B1997">
        <v>2.8150000000000001E-2</v>
      </c>
      <c r="C1997">
        <v>11.30232</v>
      </c>
      <c r="D1997">
        <v>3.1060000000000001E-2</v>
      </c>
    </row>
    <row r="1998" spans="1:4">
      <c r="A1998">
        <v>11.308870000000001</v>
      </c>
      <c r="B1998">
        <v>2.477E-2</v>
      </c>
      <c r="C1998">
        <v>11.30757</v>
      </c>
      <c r="D1998">
        <v>2.2849999999999999E-2</v>
      </c>
    </row>
    <row r="1999" spans="1:4">
      <c r="A1999">
        <v>11.31376</v>
      </c>
      <c r="B1999">
        <v>2.5090000000000001E-2</v>
      </c>
      <c r="C1999">
        <v>11.31282</v>
      </c>
      <c r="D1999">
        <v>2.6069999999999999E-2</v>
      </c>
    </row>
    <row r="2000" spans="1:4">
      <c r="A2000">
        <v>11.318659999999999</v>
      </c>
      <c r="B2000">
        <v>2.767E-2</v>
      </c>
      <c r="C2000">
        <v>11.318070000000001</v>
      </c>
      <c r="D2000">
        <v>2.8479999999999998E-2</v>
      </c>
    </row>
    <row r="2001" spans="1:4">
      <c r="A2001">
        <v>11.323549999999999</v>
      </c>
      <c r="B2001">
        <v>2.445E-2</v>
      </c>
      <c r="C2001">
        <v>11.323320000000001</v>
      </c>
      <c r="D2001">
        <v>2.3009999999999999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4172F-3D47-4968-8FC1-BC704CC75631}">
  <dimension ref="A1:F24"/>
  <sheetViews>
    <sheetView workbookViewId="0">
      <selection activeCell="F2" sqref="F2"/>
    </sheetView>
  </sheetViews>
  <sheetFormatPr defaultColWidth="10.6640625" defaultRowHeight="15.5"/>
  <cols>
    <col min="2" max="2" width="10.83203125" customWidth="1"/>
  </cols>
  <sheetData>
    <row r="1" spans="1:6">
      <c r="A1" t="s">
        <v>0</v>
      </c>
      <c r="B1" t="s">
        <v>18</v>
      </c>
      <c r="C1" t="s">
        <v>19</v>
      </c>
      <c r="D1" t="s">
        <v>20</v>
      </c>
      <c r="E1" t="s">
        <v>2</v>
      </c>
      <c r="F1" t="s">
        <v>21</v>
      </c>
    </row>
    <row r="2" spans="1:6">
      <c r="A2">
        <v>1</v>
      </c>
      <c r="B2">
        <v>0.59299999999999997</v>
      </c>
      <c r="C2">
        <v>0.52900000000000003</v>
      </c>
      <c r="D2">
        <v>0.56499999999999995</v>
      </c>
      <c r="E2" s="1">
        <f t="shared" ref="E2:E24" si="0">AVERAGE(B2:D2)</f>
        <v>0.56233333333333324</v>
      </c>
      <c r="F2" s="1">
        <f>_xlfn.STDEV.S(B2:D2)</f>
        <v>3.2083225108042547E-2</v>
      </c>
    </row>
    <row r="3" spans="1:6">
      <c r="A3">
        <v>2</v>
      </c>
      <c r="B3">
        <v>0.77400000000000002</v>
      </c>
      <c r="C3">
        <v>0.79700000000000004</v>
      </c>
      <c r="D3">
        <v>0.85899999999999999</v>
      </c>
      <c r="E3" s="1">
        <f t="shared" si="0"/>
        <v>0.81</v>
      </c>
      <c r="F3" s="1">
        <f>_xlfn.STDEV.S(B3:D3)</f>
        <v>4.3965895873961193E-2</v>
      </c>
    </row>
    <row r="4" spans="1:6">
      <c r="A4">
        <v>3</v>
      </c>
      <c r="B4">
        <v>1.621</v>
      </c>
      <c r="C4">
        <v>1.8320000000000001</v>
      </c>
      <c r="D4">
        <v>1.8009999999999999</v>
      </c>
      <c r="E4" s="1">
        <f t="shared" si="0"/>
        <v>1.7513333333333334</v>
      </c>
      <c r="F4" s="1">
        <f t="shared" ref="F4:F24" si="1">_xlfn.STDEV.S(B4:D4)</f>
        <v>0.11393126582871506</v>
      </c>
    </row>
    <row r="5" spans="1:6">
      <c r="A5">
        <v>4</v>
      </c>
      <c r="B5">
        <v>0.54200000000000004</v>
      </c>
      <c r="C5">
        <v>0.56899999999999995</v>
      </c>
      <c r="D5">
        <v>0.42199999999999999</v>
      </c>
      <c r="E5" s="1">
        <f t="shared" si="0"/>
        <v>0.51100000000000001</v>
      </c>
      <c r="F5" s="1">
        <f t="shared" si="1"/>
        <v>7.8249600637958813E-2</v>
      </c>
    </row>
    <row r="6" spans="1:6">
      <c r="A6">
        <v>5</v>
      </c>
      <c r="B6">
        <v>0.65400000000000003</v>
      </c>
      <c r="C6">
        <v>0.77900000000000003</v>
      </c>
      <c r="D6">
        <v>0.78400000000000003</v>
      </c>
      <c r="E6" s="1">
        <f t="shared" si="0"/>
        <v>0.73899999999999999</v>
      </c>
      <c r="F6" s="1">
        <f t="shared" si="1"/>
        <v>7.365459931328118E-2</v>
      </c>
    </row>
    <row r="7" spans="1:6">
      <c r="A7">
        <v>6</v>
      </c>
      <c r="B7">
        <v>1.274</v>
      </c>
      <c r="C7">
        <v>1.5580000000000001</v>
      </c>
      <c r="D7">
        <v>1.3080000000000001</v>
      </c>
      <c r="E7" s="1">
        <f t="shared" si="0"/>
        <v>1.38</v>
      </c>
      <c r="F7" s="1">
        <f t="shared" si="1"/>
        <v>0.15508707231745658</v>
      </c>
    </row>
    <row r="8" spans="1:6">
      <c r="A8">
        <v>7</v>
      </c>
      <c r="B8">
        <v>1.002</v>
      </c>
      <c r="C8">
        <v>1.2509999999999999</v>
      </c>
      <c r="D8">
        <v>1.012</v>
      </c>
      <c r="E8" s="1">
        <f t="shared" si="0"/>
        <v>1.0883333333333334</v>
      </c>
      <c r="F8" s="1">
        <f t="shared" si="1"/>
        <v>0.14096216986600693</v>
      </c>
    </row>
    <row r="9" spans="1:6">
      <c r="A9">
        <v>8</v>
      </c>
      <c r="B9">
        <v>0.78600000000000003</v>
      </c>
      <c r="C9">
        <v>0.85899999999999999</v>
      </c>
      <c r="D9">
        <v>0.86499999999999999</v>
      </c>
      <c r="E9" s="1">
        <f t="shared" si="0"/>
        <v>0.83666666666666656</v>
      </c>
      <c r="F9" s="1">
        <f t="shared" si="1"/>
        <v>4.3981056528161429E-2</v>
      </c>
    </row>
    <row r="10" spans="1:6">
      <c r="A10">
        <v>9</v>
      </c>
      <c r="B10">
        <v>1.35</v>
      </c>
      <c r="C10">
        <v>1.323</v>
      </c>
      <c r="D10">
        <v>1.3959999999999999</v>
      </c>
      <c r="E10" s="1">
        <f t="shared" si="0"/>
        <v>1.3563333333333334</v>
      </c>
      <c r="F10" s="1">
        <f t="shared" si="1"/>
        <v>3.6909799963334003E-2</v>
      </c>
    </row>
    <row r="11" spans="1:6">
      <c r="A11">
        <v>10</v>
      </c>
      <c r="B11">
        <v>0.439</v>
      </c>
      <c r="C11">
        <v>0.56799999999999995</v>
      </c>
      <c r="D11">
        <v>0.39400000000000002</v>
      </c>
      <c r="E11" s="1">
        <f t="shared" si="0"/>
        <v>0.46699999999999992</v>
      </c>
      <c r="F11" s="1">
        <f t="shared" si="1"/>
        <v>9.0316111519485168E-2</v>
      </c>
    </row>
    <row r="12" spans="1:6">
      <c r="A12">
        <v>11</v>
      </c>
      <c r="B12">
        <v>1.5249999999999999</v>
      </c>
      <c r="C12">
        <v>1.2050000000000001</v>
      </c>
      <c r="D12">
        <v>1.0249999999999999</v>
      </c>
      <c r="E12" s="1">
        <f t="shared" si="0"/>
        <v>1.2516666666666667</v>
      </c>
      <c r="F12" s="1">
        <f t="shared" si="1"/>
        <v>0.25324559884296782</v>
      </c>
    </row>
    <row r="13" spans="1:6">
      <c r="A13">
        <v>12</v>
      </c>
      <c r="B13">
        <v>0.13900000000000001</v>
      </c>
      <c r="C13">
        <v>0.31</v>
      </c>
      <c r="D13">
        <v>0.17399999999999999</v>
      </c>
      <c r="E13" s="1">
        <f t="shared" si="0"/>
        <v>0.20766666666666667</v>
      </c>
      <c r="F13" s="1">
        <f t="shared" si="1"/>
        <v>9.0334563337259449E-2</v>
      </c>
    </row>
    <row r="14" spans="1:6">
      <c r="A14">
        <v>13</v>
      </c>
      <c r="B14">
        <v>0.45500000000000002</v>
      </c>
      <c r="C14">
        <v>0.502</v>
      </c>
      <c r="D14">
        <v>0.53100000000000003</v>
      </c>
      <c r="E14" s="1">
        <f t="shared" si="0"/>
        <v>0.496</v>
      </c>
      <c r="F14" s="1">
        <f t="shared" si="1"/>
        <v>3.8353617821530218E-2</v>
      </c>
    </row>
    <row r="15" spans="1:6">
      <c r="A15">
        <v>14</v>
      </c>
      <c r="B15">
        <v>1.0860000000000001</v>
      </c>
      <c r="C15">
        <v>1.2270000000000001</v>
      </c>
      <c r="D15">
        <v>1.127</v>
      </c>
      <c r="E15" s="1">
        <f t="shared" si="0"/>
        <v>1.1466666666666667</v>
      </c>
      <c r="F15" s="1">
        <f t="shared" si="1"/>
        <v>7.2528155452440235E-2</v>
      </c>
    </row>
    <row r="16" spans="1:6">
      <c r="A16">
        <v>15</v>
      </c>
      <c r="B16">
        <v>0.47299999999999998</v>
      </c>
      <c r="C16">
        <v>0.36180000000000001</v>
      </c>
      <c r="D16">
        <v>0.39600000000000002</v>
      </c>
      <c r="E16" s="1">
        <f t="shared" si="0"/>
        <v>0.41026666666666661</v>
      </c>
      <c r="F16" s="1">
        <f t="shared" si="1"/>
        <v>5.6956240512636987E-2</v>
      </c>
    </row>
    <row r="17" spans="1:6">
      <c r="A17">
        <v>16</v>
      </c>
      <c r="B17">
        <v>1.2490000000000001</v>
      </c>
      <c r="C17">
        <v>1.6020000000000001</v>
      </c>
      <c r="D17">
        <v>1.149</v>
      </c>
      <c r="E17" s="1">
        <f t="shared" si="0"/>
        <v>1.3333333333333333</v>
      </c>
      <c r="F17" s="1">
        <f t="shared" si="1"/>
        <v>0.23798389301239173</v>
      </c>
    </row>
    <row r="18" spans="1:6">
      <c r="A18">
        <v>17</v>
      </c>
      <c r="B18">
        <v>1.2030000000000001</v>
      </c>
      <c r="C18">
        <v>1.6240000000000001</v>
      </c>
      <c r="D18">
        <v>1.196</v>
      </c>
      <c r="E18" s="1">
        <f t="shared" si="0"/>
        <v>1.341</v>
      </c>
      <c r="F18" s="1">
        <f t="shared" si="1"/>
        <v>0.24511017930718601</v>
      </c>
    </row>
    <row r="19" spans="1:6">
      <c r="A19">
        <v>18</v>
      </c>
      <c r="B19">
        <v>1.0309999999999999</v>
      </c>
      <c r="C19">
        <v>0.73199999999999998</v>
      </c>
      <c r="D19">
        <v>0.877</v>
      </c>
      <c r="E19" s="1">
        <f t="shared" si="0"/>
        <v>0.87999999999999989</v>
      </c>
      <c r="F19" s="1">
        <f t="shared" si="1"/>
        <v>0.14952257354660595</v>
      </c>
    </row>
    <row r="20" spans="1:6">
      <c r="A20">
        <v>19</v>
      </c>
      <c r="B20">
        <v>0.66100000000000003</v>
      </c>
      <c r="C20">
        <v>0.94</v>
      </c>
      <c r="D20">
        <v>0.94</v>
      </c>
      <c r="E20" s="1">
        <f t="shared" si="0"/>
        <v>0.84699999999999998</v>
      </c>
      <c r="F20" s="1">
        <f t="shared" si="1"/>
        <v>0.16108072510390542</v>
      </c>
    </row>
    <row r="21" spans="1:6">
      <c r="A21">
        <v>20</v>
      </c>
      <c r="B21">
        <v>1.1879999999999999</v>
      </c>
      <c r="C21">
        <v>1.2150000000000001</v>
      </c>
      <c r="D21">
        <v>1.244</v>
      </c>
      <c r="E21" s="1">
        <f t="shared" si="0"/>
        <v>1.2156666666666667</v>
      </c>
      <c r="F21" s="1">
        <f t="shared" si="1"/>
        <v>2.8005951748393314E-2</v>
      </c>
    </row>
    <row r="22" spans="1:6">
      <c r="A22">
        <v>21</v>
      </c>
      <c r="B22">
        <v>0.498</v>
      </c>
      <c r="C22">
        <v>0.72299999999999998</v>
      </c>
      <c r="D22">
        <v>0.64600000000000002</v>
      </c>
      <c r="E22" s="1">
        <f t="shared" si="0"/>
        <v>0.62233333333333329</v>
      </c>
      <c r="F22" s="1">
        <f t="shared" si="1"/>
        <v>0.1143517963712567</v>
      </c>
    </row>
    <row r="23" spans="1:6">
      <c r="A23">
        <v>22</v>
      </c>
      <c r="B23">
        <v>1.0960000000000001</v>
      </c>
      <c r="C23">
        <v>1.137</v>
      </c>
      <c r="D23">
        <v>1.456</v>
      </c>
      <c r="E23" s="1">
        <f t="shared" si="0"/>
        <v>1.2296666666666667</v>
      </c>
      <c r="F23" s="1">
        <f t="shared" si="1"/>
        <v>0.19707951018138178</v>
      </c>
    </row>
    <row r="24" spans="1:6">
      <c r="A24">
        <v>23</v>
      </c>
      <c r="B24">
        <v>0.68500000000000005</v>
      </c>
      <c r="C24">
        <v>0.70099999999999996</v>
      </c>
      <c r="D24">
        <v>0.61499999999999999</v>
      </c>
      <c r="E24" s="1">
        <f t="shared" si="0"/>
        <v>0.66700000000000015</v>
      </c>
      <c r="F24" s="1">
        <f t="shared" si="1"/>
        <v>4.573838650411708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850B-09AF-47EA-80C2-59694FA5DD07}">
  <dimension ref="A1:F7"/>
  <sheetViews>
    <sheetView workbookViewId="0">
      <selection activeCell="H11" sqref="H11"/>
    </sheetView>
  </sheetViews>
  <sheetFormatPr defaultColWidth="10.6640625" defaultRowHeight="15.5"/>
  <sheetData>
    <row r="1" spans="1:6">
      <c r="A1" t="s">
        <v>0</v>
      </c>
      <c r="B1" t="s">
        <v>18</v>
      </c>
      <c r="C1" t="s">
        <v>19</v>
      </c>
      <c r="D1" t="s">
        <v>20</v>
      </c>
      <c r="E1" t="s">
        <v>2</v>
      </c>
      <c r="F1" t="s">
        <v>21</v>
      </c>
    </row>
    <row r="2" spans="1:6">
      <c r="A2">
        <v>1</v>
      </c>
      <c r="B2">
        <v>0.58218999999999999</v>
      </c>
      <c r="C2">
        <v>0.74280000000000002</v>
      </c>
      <c r="D2">
        <v>0.58789999999999998</v>
      </c>
      <c r="E2" s="1">
        <v>0.63763000000000003</v>
      </c>
      <c r="F2" s="1">
        <v>9.1124627296905555E-2</v>
      </c>
    </row>
    <row r="3" spans="1:6">
      <c r="A3">
        <v>2</v>
      </c>
      <c r="B3">
        <v>0.51295999999999997</v>
      </c>
      <c r="C3">
        <v>0.68776000000000004</v>
      </c>
      <c r="D3">
        <v>0.78829000000000005</v>
      </c>
      <c r="E3" s="1">
        <v>0.66300333333333328</v>
      </c>
      <c r="F3" s="1">
        <v>0.13932451913907143</v>
      </c>
    </row>
    <row r="4" spans="1:6">
      <c r="A4">
        <v>3</v>
      </c>
      <c r="B4">
        <v>1.0543100000000001</v>
      </c>
      <c r="C4">
        <v>0.96257999999999999</v>
      </c>
      <c r="D4">
        <v>0.83703000000000005</v>
      </c>
      <c r="E4" s="1">
        <v>0.95130666666666663</v>
      </c>
      <c r="F4" s="1">
        <v>0.10907779624347633</v>
      </c>
    </row>
    <row r="5" spans="1:6">
      <c r="A5">
        <v>4</v>
      </c>
      <c r="B5">
        <v>0.81969000000000003</v>
      </c>
      <c r="C5">
        <v>0.89827000000000001</v>
      </c>
      <c r="D5">
        <v>0.74521999999999999</v>
      </c>
      <c r="E5" s="1">
        <v>0.82106000000000012</v>
      </c>
      <c r="F5" s="1">
        <v>7.6534196931829113E-2</v>
      </c>
    </row>
    <row r="6" spans="1:6">
      <c r="A6">
        <v>5</v>
      </c>
      <c r="B6">
        <v>0.55520000000000003</v>
      </c>
      <c r="C6">
        <v>0.69044000000000005</v>
      </c>
      <c r="D6">
        <v>0.72892999999999997</v>
      </c>
      <c r="E6" s="1">
        <v>0.65818999999999994</v>
      </c>
      <c r="F6" s="1">
        <v>9.1244589428634573E-2</v>
      </c>
    </row>
    <row r="7" spans="1:6">
      <c r="A7">
        <v>6</v>
      </c>
      <c r="B7">
        <v>1.01091</v>
      </c>
      <c r="C7">
        <v>1.1651</v>
      </c>
      <c r="D7">
        <v>1.28546</v>
      </c>
      <c r="E7" s="1">
        <v>1.1538233333333332</v>
      </c>
      <c r="F7" s="1">
        <v>0.137621938779154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77937-5624-445C-96D4-203E63D5E076}">
  <dimension ref="A1:F7"/>
  <sheetViews>
    <sheetView workbookViewId="0">
      <selection activeCell="H11" sqref="H11"/>
    </sheetView>
  </sheetViews>
  <sheetFormatPr defaultColWidth="10.6640625" defaultRowHeight="15.5"/>
  <sheetData>
    <row r="1" spans="1:6">
      <c r="A1" t="s">
        <v>0</v>
      </c>
      <c r="B1" t="s">
        <v>18</v>
      </c>
      <c r="C1" t="s">
        <v>19</v>
      </c>
      <c r="D1" t="s">
        <v>20</v>
      </c>
      <c r="E1" t="s">
        <v>2</v>
      </c>
      <c r="F1" t="s">
        <v>21</v>
      </c>
    </row>
    <row r="2" spans="1:6">
      <c r="A2">
        <v>1</v>
      </c>
      <c r="B2" s="6">
        <v>4.9390000000000003E-2</v>
      </c>
      <c r="C2" s="6">
        <v>0.11963</v>
      </c>
      <c r="D2" s="6">
        <v>0.1978</v>
      </c>
      <c r="E2" s="7">
        <v>0.12</v>
      </c>
      <c r="F2" s="7">
        <v>7.0000000000000007E-2</v>
      </c>
    </row>
    <row r="3" spans="1:6">
      <c r="A3">
        <v>2</v>
      </c>
      <c r="B3" s="6">
        <v>0.37867000000000001</v>
      </c>
      <c r="C3" s="6">
        <v>0.32617000000000002</v>
      </c>
      <c r="D3" s="6">
        <v>0.36806</v>
      </c>
      <c r="E3" s="7">
        <v>0.36</v>
      </c>
      <c r="F3" s="7">
        <v>0.03</v>
      </c>
    </row>
    <row r="4" spans="1:6">
      <c r="A4">
        <v>3</v>
      </c>
      <c r="B4" s="6">
        <v>0.86330600000000002</v>
      </c>
      <c r="C4" s="6">
        <v>0.87705999999999995</v>
      </c>
      <c r="D4" s="6">
        <v>1.038732</v>
      </c>
      <c r="E4" s="7">
        <v>0.93</v>
      </c>
      <c r="F4" s="7">
        <v>0.1</v>
      </c>
    </row>
    <row r="5" spans="1:6">
      <c r="A5">
        <v>4</v>
      </c>
      <c r="B5" s="6">
        <v>1.10016</v>
      </c>
      <c r="C5" s="6">
        <v>1.2464500000000001</v>
      </c>
      <c r="D5" s="6">
        <v>1.1436599999999999</v>
      </c>
      <c r="E5" s="7">
        <v>1.1599999999999999</v>
      </c>
      <c r="F5" s="7">
        <v>0.08</v>
      </c>
    </row>
    <row r="6" spans="1:6">
      <c r="A6">
        <v>5</v>
      </c>
      <c r="B6" s="6">
        <v>0.91632999999999998</v>
      </c>
      <c r="C6" s="6">
        <v>0.92837999999999998</v>
      </c>
      <c r="D6" s="6">
        <v>0.77642</v>
      </c>
      <c r="E6" s="7">
        <v>0.87</v>
      </c>
      <c r="F6" s="7">
        <v>0.08</v>
      </c>
    </row>
    <row r="7" spans="1:6">
      <c r="A7">
        <v>6</v>
      </c>
      <c r="B7" s="6">
        <v>1.4575400000000001</v>
      </c>
      <c r="C7" s="6">
        <v>1.54796</v>
      </c>
      <c r="D7" s="6">
        <v>1.2499499999999999</v>
      </c>
      <c r="E7" s="7">
        <v>1.42</v>
      </c>
      <c r="F7" s="7">
        <v>0.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5F56E-4CB7-4BA9-AE29-BB56421DF02A}">
  <dimension ref="A1:F9"/>
  <sheetViews>
    <sheetView workbookViewId="0">
      <selection activeCell="H11" sqref="H11"/>
    </sheetView>
  </sheetViews>
  <sheetFormatPr defaultColWidth="10.6640625" defaultRowHeight="15.5"/>
  <sheetData>
    <row r="1" spans="1:6">
      <c r="A1" t="s">
        <v>0</v>
      </c>
      <c r="B1" t="s">
        <v>18</v>
      </c>
      <c r="C1" t="s">
        <v>19</v>
      </c>
      <c r="D1" t="s">
        <v>20</v>
      </c>
      <c r="E1" t="s">
        <v>2</v>
      </c>
      <c r="F1" t="s">
        <v>21</v>
      </c>
    </row>
    <row r="2" spans="1:6">
      <c r="A2">
        <v>1</v>
      </c>
      <c r="B2">
        <v>0.98224</v>
      </c>
      <c r="C2">
        <v>0.84823000000000004</v>
      </c>
      <c r="D2">
        <v>0.95025999999999999</v>
      </c>
      <c r="E2" s="1">
        <v>0.92691000000000001</v>
      </c>
      <c r="F2" s="1">
        <v>6.9989905700750851E-2</v>
      </c>
    </row>
    <row r="3" spans="1:6">
      <c r="A3">
        <v>2</v>
      </c>
      <c r="B3">
        <v>1.4867999999999999</v>
      </c>
      <c r="C3">
        <v>1.3449199999999999</v>
      </c>
      <c r="D3">
        <v>1.35347</v>
      </c>
      <c r="E3" s="1">
        <v>1.3950633333333331</v>
      </c>
      <c r="F3" s="1">
        <v>7.9561219405771627E-2</v>
      </c>
    </row>
    <row r="4" spans="1:6">
      <c r="A4">
        <v>3</v>
      </c>
      <c r="B4">
        <v>1.3521099999999999</v>
      </c>
      <c r="C4">
        <v>1.1593100000000001</v>
      </c>
      <c r="D4">
        <v>1.21451</v>
      </c>
      <c r="E4" s="1">
        <v>1.2419766666666667</v>
      </c>
      <c r="F4" s="1">
        <v>9.9291355783538982E-2</v>
      </c>
    </row>
    <row r="5" spans="1:6">
      <c r="A5">
        <v>4</v>
      </c>
      <c r="B5">
        <v>1.3978699999999999</v>
      </c>
      <c r="C5">
        <v>1.3546400000000001</v>
      </c>
      <c r="D5">
        <v>1.29694</v>
      </c>
      <c r="E5" s="1">
        <v>1.3498166666666667</v>
      </c>
      <c r="F5" s="1">
        <v>5.0637581235020809E-2</v>
      </c>
    </row>
    <row r="6" spans="1:6">
      <c r="A6">
        <v>5</v>
      </c>
      <c r="B6">
        <v>1.06508</v>
      </c>
      <c r="C6">
        <v>1.1535899999999999</v>
      </c>
      <c r="D6">
        <v>0.91371000000000002</v>
      </c>
      <c r="E6" s="1">
        <v>1.0441266666666666</v>
      </c>
      <c r="F6" s="1">
        <v>0.12130492666554528</v>
      </c>
    </row>
    <row r="7" spans="1:6">
      <c r="A7">
        <v>6</v>
      </c>
      <c r="B7">
        <v>0.87309999999999999</v>
      </c>
      <c r="C7">
        <v>0.81505000000000005</v>
      </c>
      <c r="D7">
        <v>0.75980000000000003</v>
      </c>
      <c r="E7" s="1">
        <v>0.81598333333333339</v>
      </c>
      <c r="F7" s="1">
        <v>5.6655766108431815E-2</v>
      </c>
    </row>
    <row r="8" spans="1:6">
      <c r="A8">
        <v>7</v>
      </c>
      <c r="B8">
        <v>0.53537999999999997</v>
      </c>
      <c r="C8">
        <v>0.57277</v>
      </c>
      <c r="D8">
        <v>0.42745</v>
      </c>
      <c r="E8" s="1">
        <v>0.51186666666666669</v>
      </c>
      <c r="F8" s="1">
        <v>7.5459480738560819E-2</v>
      </c>
    </row>
    <row r="9" spans="1:6">
      <c r="A9">
        <v>8</v>
      </c>
      <c r="B9">
        <v>1.6642399999999999</v>
      </c>
      <c r="C9">
        <v>1.5133799999999999</v>
      </c>
      <c r="D9">
        <v>1.86066</v>
      </c>
      <c r="E9" s="1">
        <v>1.6794266666666668</v>
      </c>
      <c r="F9" s="1">
        <v>0.1741373760378091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_2a</vt:lpstr>
      <vt:lpstr>figure_3a</vt:lpstr>
      <vt:lpstr>figure_4a</vt:lpstr>
      <vt:lpstr>figure_5a</vt:lpstr>
      <vt:lpstr>figure_5b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zhen</cp:lastModifiedBy>
  <dcterms:created xsi:type="dcterms:W3CDTF">2022-06-29T09:09:23Z</dcterms:created>
  <dcterms:modified xsi:type="dcterms:W3CDTF">2022-09-01T11:27:42Z</dcterms:modified>
</cp:coreProperties>
</file>